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vieragustifeliu/Desktop/Papers en marcha/Cassava_HDZIPIII/Figures and Tables/Supplementary/"/>
    </mc:Choice>
  </mc:AlternateContent>
  <xr:revisionPtr revIDLastSave="0" documentId="13_ncr:1_{7CFA665C-F401-5846-907C-BCBBDE2CCB7B}" xr6:coauthVersionLast="47" xr6:coauthVersionMax="47" xr10:uidLastSave="{00000000-0000-0000-0000-000000000000}"/>
  <bookViews>
    <workbookView xWindow="43180" yWindow="4640" windowWidth="25240" windowHeight="12860" xr2:uid="{08F0A5F1-D107-C741-9F2C-B16A87421939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8" i="1" l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02" uniqueCount="496">
  <si>
    <t>Probe</t>
  </si>
  <si>
    <t>Gene ID</t>
  </si>
  <si>
    <t>SR_Expression</t>
  </si>
  <si>
    <t>FR_Expression</t>
  </si>
  <si>
    <t>Ratio</t>
  </si>
  <si>
    <t>XLOC_022572</t>
  </si>
  <si>
    <t>Manes.11G084900</t>
  </si>
  <si>
    <t>XLOC_026233</t>
  </si>
  <si>
    <t>Manes.13G056400</t>
  </si>
  <si>
    <t>XLOC_023199</t>
  </si>
  <si>
    <t>Manes.11G051000</t>
  </si>
  <si>
    <t>XLOC_038091</t>
  </si>
  <si>
    <t>Manes.S090200</t>
  </si>
  <si>
    <t>inf</t>
  </si>
  <si>
    <t>XLOC_000657</t>
  </si>
  <si>
    <t>Manes.01G121600</t>
  </si>
  <si>
    <t>XLOC_006657</t>
  </si>
  <si>
    <t>Manes.03G186600</t>
  </si>
  <si>
    <t>XLOC_038331</t>
  </si>
  <si>
    <t>Manes.S103500</t>
  </si>
  <si>
    <t>XLOC_028966</t>
  </si>
  <si>
    <t>Manes.14G049900</t>
  </si>
  <si>
    <t>XLOC_013775</t>
  </si>
  <si>
    <t>Manes.06G076800</t>
  </si>
  <si>
    <t>XLOC_038551</t>
  </si>
  <si>
    <t>Manes.S111000</t>
  </si>
  <si>
    <t>XLOC_002236</t>
  </si>
  <si>
    <t>Manes.01G159300</t>
  </si>
  <si>
    <t>XLOC_038043</t>
  </si>
  <si>
    <t>Manes.S086300</t>
  </si>
  <si>
    <t>XLOC_038576</t>
  </si>
  <si>
    <t>Manes.S112900</t>
  </si>
  <si>
    <t>XLOC_022947</t>
  </si>
  <si>
    <t>Manes.11G159500</t>
  </si>
  <si>
    <t>XLOC_038276</t>
  </si>
  <si>
    <t>Manes.S100700</t>
  </si>
  <si>
    <t>XLOC_000247</t>
  </si>
  <si>
    <t>Manes.01G045200</t>
  </si>
  <si>
    <t>XLOC_037704</t>
  </si>
  <si>
    <t>Manes.S064000</t>
  </si>
  <si>
    <t>XLOC_037547</t>
  </si>
  <si>
    <t>Manes.S054100</t>
  </si>
  <si>
    <t>XLOC_029376</t>
  </si>
  <si>
    <t>Manes.14G130800</t>
  </si>
  <si>
    <t>XLOC_038238</t>
  </si>
  <si>
    <t>Manes.S098600</t>
  </si>
  <si>
    <t>XLOC_037702</t>
  </si>
  <si>
    <t>Manes.S063900</t>
  </si>
  <si>
    <t>XLOC_005870</t>
  </si>
  <si>
    <t>Manes.03G032500</t>
  </si>
  <si>
    <t>XLOC_027120</t>
  </si>
  <si>
    <t>Manes.13G069300</t>
  </si>
  <si>
    <t>XLOC_024460</t>
  </si>
  <si>
    <t>Manes.12G082300</t>
  </si>
  <si>
    <t>XLOC_021153</t>
  </si>
  <si>
    <t>Manes.10G005900</t>
  </si>
  <si>
    <t>XLOC_028445</t>
  </si>
  <si>
    <t>Manes.14G131900</t>
  </si>
  <si>
    <t>XLOC_038231</t>
  </si>
  <si>
    <t>Manes.S098200</t>
  </si>
  <si>
    <t>XLOC_027529</t>
  </si>
  <si>
    <t>Manes.13G152200</t>
  </si>
  <si>
    <t>XLOC_003432</t>
  </si>
  <si>
    <t>Manes.02G058300</t>
  </si>
  <si>
    <t>XLOC_022413</t>
  </si>
  <si>
    <t>Manes.11G056100</t>
  </si>
  <si>
    <t>XLOC_028959</t>
  </si>
  <si>
    <t>Manes.14G049200</t>
  </si>
  <si>
    <t>XLOC_029917</t>
  </si>
  <si>
    <t>Manes.15G024100</t>
  </si>
  <si>
    <t>XLOC_011827</t>
  </si>
  <si>
    <t>Manes.05G132600</t>
  </si>
  <si>
    <t>XLOC_017004</t>
  </si>
  <si>
    <t>Manes.08G159800</t>
  </si>
  <si>
    <t>XLOC_018991</t>
  </si>
  <si>
    <t>Manes.09G152100</t>
  </si>
  <si>
    <t>XLOC_034120</t>
  </si>
  <si>
    <t>Manes.17G103400</t>
  </si>
  <si>
    <t>XLOC_024229</t>
  </si>
  <si>
    <t>Manes.12G043100</t>
  </si>
  <si>
    <t>XLOC_013385</t>
  </si>
  <si>
    <t>Manes.06G001500</t>
  </si>
  <si>
    <t>XLOC_028167</t>
  </si>
  <si>
    <t>Manes.14G080200</t>
  </si>
  <si>
    <t>XLOC_032029</t>
  </si>
  <si>
    <t>Manes.16G014100</t>
  </si>
  <si>
    <t>XLOC_032323</t>
  </si>
  <si>
    <t>Manes.16G071500</t>
  </si>
  <si>
    <t>XLOC_002552</t>
  </si>
  <si>
    <t>Manes.01G221900</t>
  </si>
  <si>
    <t>XLOC_020047</t>
  </si>
  <si>
    <t>Manes.09G176900</t>
  </si>
  <si>
    <t>XLOC_009111</t>
  </si>
  <si>
    <t>Manes.04G017800</t>
  </si>
  <si>
    <t>XLOC_026478</t>
  </si>
  <si>
    <t>Manes.13G105000</t>
  </si>
  <si>
    <t>XLOC_000809</t>
  </si>
  <si>
    <t>Manes.01G146900</t>
  </si>
  <si>
    <t>XLOC_027115</t>
  </si>
  <si>
    <t>Manes.13G068600</t>
  </si>
  <si>
    <t>XLOC_016580</t>
  </si>
  <si>
    <t>Manes.08G079000</t>
  </si>
  <si>
    <t>XLOC_023026</t>
  </si>
  <si>
    <t>Manes.11G007900</t>
  </si>
  <si>
    <t>XLOC_011731</t>
  </si>
  <si>
    <t>Manes.05G112400</t>
  </si>
  <si>
    <t>XLOC_037653</t>
  </si>
  <si>
    <t>Manes.S061400</t>
  </si>
  <si>
    <t>XLOC_004067</t>
  </si>
  <si>
    <t>Manes.02G174800</t>
  </si>
  <si>
    <t>XLOC_029375</t>
  </si>
  <si>
    <t>Manes.14G130600</t>
  </si>
  <si>
    <t>XLOC_010345</t>
  </si>
  <si>
    <t>Manes.05G056100</t>
  </si>
  <si>
    <t>XLOC_036192</t>
  </si>
  <si>
    <t>Manes.18G067300</t>
  </si>
  <si>
    <t>XLOC_027530</t>
  </si>
  <si>
    <t>Manes.13G152300</t>
  </si>
  <si>
    <t>XLOC_017233</t>
  </si>
  <si>
    <t>Manes.08G032700</t>
  </si>
  <si>
    <t>XLOC_005828</t>
  </si>
  <si>
    <t>Manes.03G023800</t>
  </si>
  <si>
    <t>XLOC_012038</t>
  </si>
  <si>
    <t>Manes.05G175600</t>
  </si>
  <si>
    <t>XLOC_003742</t>
  </si>
  <si>
    <t>Manes.02G115300</t>
  </si>
  <si>
    <t>XLOC_004526</t>
  </si>
  <si>
    <t>Manes.02G031900</t>
  </si>
  <si>
    <t>XLOC_008277</t>
  </si>
  <si>
    <t>Manes.04G023100</t>
  </si>
  <si>
    <t>XLOC_000719</t>
  </si>
  <si>
    <t>Manes.01G132000</t>
  </si>
  <si>
    <t>XLOC_013604</t>
  </si>
  <si>
    <t>Manes.06G043300</t>
  </si>
  <si>
    <t>XLOC_019301</t>
  </si>
  <si>
    <t>Manes.09G024100</t>
  </si>
  <si>
    <t>XLOC_026073</t>
  </si>
  <si>
    <t>Manes.13G027300</t>
  </si>
  <si>
    <t>XLOC_006826</t>
  </si>
  <si>
    <t>Manes.03G001300</t>
  </si>
  <si>
    <t>XLOC_031079</t>
  </si>
  <si>
    <t>Manes.15G050500</t>
  </si>
  <si>
    <t>XLOC_000541</t>
  </si>
  <si>
    <t>Manes.01G099300</t>
  </si>
  <si>
    <t>XLOC_018515</t>
  </si>
  <si>
    <t>Manes.09G062300</t>
  </si>
  <si>
    <t>XLOC_009463</t>
  </si>
  <si>
    <t>Manes.04G087200</t>
  </si>
  <si>
    <t>XLOC_008279</t>
  </si>
  <si>
    <t>Manes.04G023300</t>
  </si>
  <si>
    <t>XLOC_038532</t>
  </si>
  <si>
    <t>Manes.S110800</t>
  </si>
  <si>
    <t>XLOC_016469</t>
  </si>
  <si>
    <t>Manes.08G059900</t>
  </si>
  <si>
    <t>XLOC_019907</t>
  </si>
  <si>
    <t>Manes.09G148200</t>
  </si>
  <si>
    <t>XLOC_004291</t>
  </si>
  <si>
    <t>Manes.02G213700</t>
  </si>
  <si>
    <t>XLOC_010842</t>
  </si>
  <si>
    <t>Manes.05G147700</t>
  </si>
  <si>
    <t>XLOC_034408</t>
  </si>
  <si>
    <t>Manes.17G033400</t>
  </si>
  <si>
    <t>XLOC_027047</t>
  </si>
  <si>
    <t>Manes.13G056800</t>
  </si>
  <si>
    <t>XLOC_032740</t>
  </si>
  <si>
    <t>Manes.16G011800</t>
  </si>
  <si>
    <t>XLOC_031643</t>
  </si>
  <si>
    <t>Manes.15G171400</t>
  </si>
  <si>
    <t>XLOC_002464</t>
  </si>
  <si>
    <t>Manes.01G204100</t>
  </si>
  <si>
    <t>XLOC_000855</t>
  </si>
  <si>
    <t>Manes.01G156900</t>
  </si>
  <si>
    <t>XLOC_029201</t>
  </si>
  <si>
    <t>Manes.14G096700</t>
  </si>
  <si>
    <t>XLOC_016230</t>
  </si>
  <si>
    <t>Manes.08G018600</t>
  </si>
  <si>
    <t>XLOC_001753</t>
  </si>
  <si>
    <t>Manes.01G061400</t>
  </si>
  <si>
    <t>XLOC_001974</t>
  </si>
  <si>
    <t>Manes.01G106200</t>
  </si>
  <si>
    <t>XLOC_025669</t>
  </si>
  <si>
    <t>Manes.12G156800</t>
  </si>
  <si>
    <t>XLOC_000176</t>
  </si>
  <si>
    <t>Manes.01G031800</t>
  </si>
  <si>
    <t>XLOC_015193</t>
  </si>
  <si>
    <t>Manes.07G131700</t>
  </si>
  <si>
    <t>XLOC_012637</t>
  </si>
  <si>
    <t>Manes.06G041300</t>
  </si>
  <si>
    <t>XLOC_019474</t>
  </si>
  <si>
    <t>Manes.09G061200</t>
  </si>
  <si>
    <t>XLOC_032627</t>
  </si>
  <si>
    <t>Manes.16G127400</t>
  </si>
  <si>
    <t>XLOC_030901</t>
  </si>
  <si>
    <t>Manes.15G012500</t>
  </si>
  <si>
    <t>XLOC_019234</t>
  </si>
  <si>
    <t>Manes.09G008600</t>
  </si>
  <si>
    <t>XLOC_032040</t>
  </si>
  <si>
    <t>Manes.16G017200</t>
  </si>
  <si>
    <t>XLOC_022573</t>
  </si>
  <si>
    <t>Manes.11G085000</t>
  </si>
  <si>
    <t>XLOC_001728</t>
  </si>
  <si>
    <t>Manes.01G057200</t>
  </si>
  <si>
    <t>XLOC_004719</t>
  </si>
  <si>
    <t>Manes.02G068400</t>
  </si>
  <si>
    <t>XLOC_025013</t>
  </si>
  <si>
    <t>Manes.12G023100</t>
  </si>
  <si>
    <t>XLOC_024273</t>
  </si>
  <si>
    <t>Manes.12G051200</t>
  </si>
  <si>
    <t>XLOC_027799</t>
  </si>
  <si>
    <t>Manes.14G006300</t>
  </si>
  <si>
    <t>XLOC_033274</t>
  </si>
  <si>
    <t>Manes.16G114400</t>
  </si>
  <si>
    <t>XLOC_012545</t>
  </si>
  <si>
    <t>Manes.06G023400</t>
  </si>
  <si>
    <t>XLOC_001627</t>
  </si>
  <si>
    <t>Manes.01G036200</t>
  </si>
  <si>
    <t>XLOC_032454</t>
  </si>
  <si>
    <t>Manes.16G097100</t>
  </si>
  <si>
    <t>XLOC_002151</t>
  </si>
  <si>
    <t>Manes.01G144600</t>
  </si>
  <si>
    <t>XLOC_014006</t>
  </si>
  <si>
    <t>Manes.06G121400</t>
  </si>
  <si>
    <t>XLOC_010583</t>
  </si>
  <si>
    <t>Manes.05G097100</t>
  </si>
  <si>
    <t>XLOC_036292</t>
  </si>
  <si>
    <t>Manes.18G086400</t>
  </si>
  <si>
    <t>XLOC_019985</t>
  </si>
  <si>
    <t>Manes.09G164100</t>
  </si>
  <si>
    <t>XLOC_006737</t>
  </si>
  <si>
    <t>Manes.03G197100</t>
  </si>
  <si>
    <t>XLOC_003130</t>
  </si>
  <si>
    <t>Manes.02G001000</t>
  </si>
  <si>
    <t>XLOC_025391</t>
  </si>
  <si>
    <t>Manes.12G101600</t>
  </si>
  <si>
    <t>XLOC_030015</t>
  </si>
  <si>
    <t>Manes.15G042700</t>
  </si>
  <si>
    <t>XLOC_026599</t>
  </si>
  <si>
    <t>Manes.13G124600</t>
  </si>
  <si>
    <t>XLOC_012645</t>
  </si>
  <si>
    <t>Manes.06G043600</t>
  </si>
  <si>
    <t>XLOC_018996</t>
  </si>
  <si>
    <t>Manes.09G152700</t>
  </si>
  <si>
    <t>XLOC_025603</t>
  </si>
  <si>
    <t>Manes.12G145200</t>
  </si>
  <si>
    <t>XLOC_031204</t>
  </si>
  <si>
    <t>Manes.15G075600</t>
  </si>
  <si>
    <t>XLOC_016795</t>
  </si>
  <si>
    <t>Manes.08G120000</t>
  </si>
  <si>
    <t>XLOC_024914</t>
  </si>
  <si>
    <t>Manes.12G001800</t>
  </si>
  <si>
    <t>XLOC_003930</t>
  </si>
  <si>
    <t>Manes.02G148500</t>
  </si>
  <si>
    <t>XLOC_016810</t>
  </si>
  <si>
    <t>Manes.08G123200</t>
  </si>
  <si>
    <t>XLOC_023120</t>
  </si>
  <si>
    <t>Manes.11G027500</t>
  </si>
  <si>
    <t>XLOC_024087</t>
  </si>
  <si>
    <t>Manes.12G017100</t>
  </si>
  <si>
    <t>XLOC_003770</t>
  </si>
  <si>
    <t>Manes.02G120700</t>
  </si>
  <si>
    <t>XLOC_018331</t>
  </si>
  <si>
    <t>Manes.09G029400</t>
  </si>
  <si>
    <t>XLOC_008231</t>
  </si>
  <si>
    <t>Manes.04G015600</t>
  </si>
  <si>
    <t>XLOC_023660</t>
  </si>
  <si>
    <t>Manes.11G143000</t>
  </si>
  <si>
    <t>XLOC_037451</t>
  </si>
  <si>
    <t>Manes.S048400</t>
  </si>
  <si>
    <t>XLOC_030289</t>
  </si>
  <si>
    <t>Manes.15G094500</t>
  </si>
  <si>
    <t>XLOC_033859</t>
  </si>
  <si>
    <t>Manes.17G055900</t>
  </si>
  <si>
    <t>XLOC_029395</t>
  </si>
  <si>
    <t>Manes.14G134800</t>
  </si>
  <si>
    <t>XLOC_032089</t>
  </si>
  <si>
    <t>Manes.16G028500</t>
  </si>
  <si>
    <t>XLOC_026476</t>
  </si>
  <si>
    <t>Manes.13G104400</t>
  </si>
  <si>
    <t>XLOC_021342</t>
  </si>
  <si>
    <t>Manes.10G046200</t>
  </si>
  <si>
    <t>XLOC_006022</t>
  </si>
  <si>
    <t>Manes.03G063300</t>
  </si>
  <si>
    <t>XLOC_013061</t>
  </si>
  <si>
    <t>XLOC_007016</t>
  </si>
  <si>
    <t>Manes.03G036000</t>
  </si>
  <si>
    <t>XLOC_021374</t>
  </si>
  <si>
    <t>Manes.10G052600</t>
  </si>
  <si>
    <t>XLOC_025431</t>
  </si>
  <si>
    <t>Manes.12G111300</t>
  </si>
  <si>
    <t>XLOC_005950</t>
  </si>
  <si>
    <t>Manes.03G049500</t>
  </si>
  <si>
    <t>XLOC_021007</t>
  </si>
  <si>
    <t>Manes.10G129300</t>
  </si>
  <si>
    <t>XLOC_011370</t>
  </si>
  <si>
    <t>Manes.05G041500</t>
  </si>
  <si>
    <t>XLOC_003997</t>
  </si>
  <si>
    <t>Manes.02G162000</t>
  </si>
  <si>
    <t>XLOC_017678</t>
  </si>
  <si>
    <t>Manes.08G122800</t>
  </si>
  <si>
    <t>XLOC_031487</t>
  </si>
  <si>
    <t>Manes.15G139400</t>
  </si>
  <si>
    <t>XLOC_030403</t>
  </si>
  <si>
    <t>Manes.15G114800</t>
  </si>
  <si>
    <t>XLOC_006805</t>
  </si>
  <si>
    <t>Manes.03G209900</t>
  </si>
  <si>
    <t>XLOC_023692</t>
  </si>
  <si>
    <t>Manes.11G148000</t>
  </si>
  <si>
    <t>XLOC_031236</t>
  </si>
  <si>
    <t>Manes.15G082700</t>
  </si>
  <si>
    <t>XLOC_023279</t>
  </si>
  <si>
    <t>Manes.11G068100</t>
  </si>
  <si>
    <t>XLOC_010689</t>
  </si>
  <si>
    <t>Manes.05G119600</t>
  </si>
  <si>
    <t>XLOC_000463</t>
  </si>
  <si>
    <t>Manes.01G086600</t>
  </si>
  <si>
    <t>XLOC_008260</t>
  </si>
  <si>
    <t>Manes.04G019800</t>
  </si>
  <si>
    <t>XLOC_007030</t>
  </si>
  <si>
    <t>Manes.03G038900</t>
  </si>
  <si>
    <t>XLOC_001934</t>
  </si>
  <si>
    <t>Manes.01G096600</t>
  </si>
  <si>
    <t>XLOC_038382</t>
  </si>
  <si>
    <t>Manes.S105800</t>
  </si>
  <si>
    <t>XLOC_027797</t>
  </si>
  <si>
    <t>Manes.14G006100</t>
  </si>
  <si>
    <t>XLOC_033348</t>
  </si>
  <si>
    <t>Manes.16G130600</t>
  </si>
  <si>
    <t>XLOC_019538</t>
  </si>
  <si>
    <t>Manes.09G074400</t>
  </si>
  <si>
    <t>XLOC_012423</t>
  </si>
  <si>
    <t>Manes.06G000800</t>
  </si>
  <si>
    <t>XLOC_007171</t>
  </si>
  <si>
    <t>Manes.03G064600</t>
  </si>
  <si>
    <t>XLOC_008860</t>
  </si>
  <si>
    <t>Manes.04G134400</t>
  </si>
  <si>
    <t>XLOC_013803</t>
  </si>
  <si>
    <t>Manes.06G081800</t>
  </si>
  <si>
    <t>XLOC_007366</t>
  </si>
  <si>
    <t>Manes.03G103400</t>
  </si>
  <si>
    <t>XLOC_004989</t>
  </si>
  <si>
    <t>Manes.02G122200</t>
  </si>
  <si>
    <t>XLOC_012003</t>
  </si>
  <si>
    <t>Manes.05G168800</t>
  </si>
  <si>
    <t>XLOC_003720</t>
  </si>
  <si>
    <t>Manes.02G111300</t>
  </si>
  <si>
    <t>XLOC_003585</t>
  </si>
  <si>
    <t>Manes.02G087100</t>
  </si>
  <si>
    <t>XLOC_033884</t>
  </si>
  <si>
    <t>Manes.17G059900</t>
  </si>
  <si>
    <t>XLOC_023051</t>
  </si>
  <si>
    <t>Manes.11G012900</t>
  </si>
  <si>
    <t>XLOC_033347</t>
  </si>
  <si>
    <t>Manes.16G130500</t>
  </si>
  <si>
    <t>XLOC_021218</t>
  </si>
  <si>
    <t>Manes.10G020100</t>
  </si>
  <si>
    <t>XLOC_004467</t>
  </si>
  <si>
    <t>Manes.02G018200</t>
  </si>
  <si>
    <t>XLOC_003528</t>
  </si>
  <si>
    <t>Manes.02G076500</t>
  </si>
  <si>
    <t>XLOC_002653</t>
  </si>
  <si>
    <t>Manes.01G241100</t>
  </si>
  <si>
    <t>XLOC_007430</t>
  </si>
  <si>
    <t>Manes.03G117300</t>
  </si>
  <si>
    <t>XLOC_033070</t>
  </si>
  <si>
    <t>Manes.16G075700</t>
  </si>
  <si>
    <t>XLOC_007053</t>
  </si>
  <si>
    <t>Manes.03G042600</t>
  </si>
  <si>
    <t>XLOC_022357</t>
  </si>
  <si>
    <t>Manes.11G046800</t>
  </si>
  <si>
    <t>XLOC_008276</t>
  </si>
  <si>
    <t>Manes.04G023000</t>
  </si>
  <si>
    <t>XLOC_007149</t>
  </si>
  <si>
    <t>Manes.03G059600</t>
  </si>
  <si>
    <t>XLOC_004178</t>
  </si>
  <si>
    <t>Manes.02G195400</t>
  </si>
  <si>
    <t>XLOC_020739</t>
  </si>
  <si>
    <t>Manes.10G080700</t>
  </si>
  <si>
    <t>XLOC_011207</t>
  </si>
  <si>
    <t>Manes.05G007700</t>
  </si>
  <si>
    <t>XLOC_010443</t>
  </si>
  <si>
    <t>Manes.05G073900</t>
  </si>
  <si>
    <t>XLOC_011196</t>
  </si>
  <si>
    <t>Manes.05G005400</t>
  </si>
  <si>
    <t>XLOC_012994</t>
  </si>
  <si>
    <t>Manes.06G109700</t>
  </si>
  <si>
    <t>XLOC_002405</t>
  </si>
  <si>
    <t>Manes.01G194000</t>
  </si>
  <si>
    <t>XLOC_019519</t>
  </si>
  <si>
    <t>Manes.09G070500</t>
  </si>
  <si>
    <t>XLOC_038215</t>
  </si>
  <si>
    <t>Manes.S097400</t>
  </si>
  <si>
    <t>XLOC_024780</t>
  </si>
  <si>
    <t>Manes.12G137500</t>
  </si>
  <si>
    <t>XLOC_030988</t>
  </si>
  <si>
    <t>Manes.15G031300</t>
  </si>
  <si>
    <t>XLOC_016802</t>
  </si>
  <si>
    <t>Manes.08G121300</t>
  </si>
  <si>
    <t>XLOC_031248</t>
  </si>
  <si>
    <t>Manes.15G085500</t>
  </si>
  <si>
    <t>XLOC_000816</t>
  </si>
  <si>
    <t>Manes.01G148300</t>
  </si>
  <si>
    <t>XLOC_003606</t>
  </si>
  <si>
    <t>Manes.02G090700</t>
  </si>
  <si>
    <t>XLOC_006947</t>
  </si>
  <si>
    <t>Manes.03G023500</t>
  </si>
  <si>
    <t>XLOC_026447</t>
  </si>
  <si>
    <t>Manes.13G097800</t>
  </si>
  <si>
    <t>XLOC_002041</t>
  </si>
  <si>
    <t>Manes.01G118700</t>
  </si>
  <si>
    <t>XLOC_029879</t>
  </si>
  <si>
    <t>Manes.15G016400</t>
  </si>
  <si>
    <t>XLOC_013610</t>
  </si>
  <si>
    <t>Manes.06G045100</t>
  </si>
  <si>
    <t>XLOC_030414</t>
  </si>
  <si>
    <t>Manes.15G116500</t>
  </si>
  <si>
    <t>XLOC_017908</t>
  </si>
  <si>
    <t>Manes.08G170900</t>
  </si>
  <si>
    <t>XLOC_026139</t>
  </si>
  <si>
    <t>Manes.13G037800</t>
  </si>
  <si>
    <t>XLOC_013814</t>
  </si>
  <si>
    <t>Manes.06G083700</t>
  </si>
  <si>
    <t>XLOC_005240</t>
  </si>
  <si>
    <t>Manes.02G175300</t>
  </si>
  <si>
    <t>XLOC_025493</t>
  </si>
  <si>
    <t>Manes.12G123500</t>
  </si>
  <si>
    <t>XLOC_018498</t>
  </si>
  <si>
    <t>Manes.09G059400</t>
  </si>
  <si>
    <t>XLOC_004083</t>
  </si>
  <si>
    <t>Manes.02G177800</t>
  </si>
  <si>
    <t>XLOC_012086</t>
  </si>
  <si>
    <t>Manes.05G184900</t>
  </si>
  <si>
    <t>XLOC_029849</t>
  </si>
  <si>
    <t>Manes.15G011100</t>
  </si>
  <si>
    <t>XLOC_005232</t>
  </si>
  <si>
    <t>Manes.02G174100</t>
  </si>
  <si>
    <t>XLOC_032733</t>
  </si>
  <si>
    <t>Manes.16G010700</t>
  </si>
  <si>
    <t>XLOC_029820</t>
  </si>
  <si>
    <t>Manes.15G006000</t>
  </si>
  <si>
    <t>XLOC_009099</t>
  </si>
  <si>
    <t>Manes.04G015400</t>
  </si>
  <si>
    <t>XLOC_011424</t>
  </si>
  <si>
    <t>Manes.05G050700</t>
  </si>
  <si>
    <t>XLOC_035959</t>
  </si>
  <si>
    <t>Manes.18G020600</t>
  </si>
  <si>
    <t>XLOC_025314</t>
  </si>
  <si>
    <t>Manes.12G085500</t>
  </si>
  <si>
    <t>XLOC_023041</t>
  </si>
  <si>
    <t>Manes.11G010900</t>
  </si>
  <si>
    <t>XLOC_024503</t>
  </si>
  <si>
    <t>Manes.12G089300</t>
  </si>
  <si>
    <t>XLOC_032364</t>
  </si>
  <si>
    <t>Manes.16G079800</t>
  </si>
  <si>
    <t>XLOC_025382</t>
  </si>
  <si>
    <t>Manes.12G099200</t>
  </si>
  <si>
    <t>XLOC_029167</t>
  </si>
  <si>
    <t>Manes.14G087800</t>
  </si>
  <si>
    <t>XLOC_008278</t>
  </si>
  <si>
    <t>Manes.04G023200</t>
  </si>
  <si>
    <t>XLOC_011078</t>
  </si>
  <si>
    <t>Manes.05G193800</t>
  </si>
  <si>
    <t>XLOC_004056</t>
  </si>
  <si>
    <t>Manes.02G172600</t>
  </si>
  <si>
    <t>XLOC_031562</t>
  </si>
  <si>
    <t>Manes.15G154800</t>
  </si>
  <si>
    <t>XLOC_013573</t>
  </si>
  <si>
    <t>Manes.06G039300</t>
  </si>
  <si>
    <t>XLOC_016439</t>
  </si>
  <si>
    <t>Manes.08G055800</t>
  </si>
  <si>
    <t>XLOC_028452</t>
  </si>
  <si>
    <t>Manes.14G133300</t>
  </si>
  <si>
    <t>XLOC_034699</t>
  </si>
  <si>
    <t>Manes.17G095100</t>
  </si>
  <si>
    <t>XLOC_020969</t>
  </si>
  <si>
    <t>Manes.10G122000</t>
  </si>
  <si>
    <t>XLOC_003310</t>
  </si>
  <si>
    <t>Manes.02G035300</t>
  </si>
  <si>
    <t>XLOC_032606</t>
  </si>
  <si>
    <t>Manes.16G122700</t>
  </si>
  <si>
    <t>XLOC_029788</t>
  </si>
  <si>
    <t>Manes.15G000600</t>
  </si>
  <si>
    <t>XLOC_035692</t>
  </si>
  <si>
    <t>Manes.18G121800</t>
  </si>
  <si>
    <t>XLOC_001288</t>
  </si>
  <si>
    <t>Manes.01G240800</t>
  </si>
  <si>
    <t>XLOC_019650</t>
  </si>
  <si>
    <t>Manes.09G095000</t>
  </si>
  <si>
    <t>XLOC_020695</t>
  </si>
  <si>
    <t>Manes.10G074100</t>
  </si>
  <si>
    <t>XLOC_035500</t>
  </si>
  <si>
    <t>Manes.18G086200</t>
  </si>
  <si>
    <t>XLOC_019781</t>
  </si>
  <si>
    <t>Manes.09G122300</t>
  </si>
  <si>
    <t>XLOC_030063</t>
  </si>
  <si>
    <t>Manes.15G051300</t>
  </si>
  <si>
    <t xml:space="preserve">245 genes with prefferential expression in SR in comparison to FR. Data adapted from Wilson et al., 2017: New Phytol 213(4):1632-164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justify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E2DCE-25B1-5542-8DA5-F8BF91F55BA7}">
  <dimension ref="A1:E248"/>
  <sheetViews>
    <sheetView tabSelected="1" workbookViewId="0">
      <selection activeCell="F2" sqref="F2"/>
    </sheetView>
  </sheetViews>
  <sheetFormatPr baseColWidth="10" defaultRowHeight="16" x14ac:dyDescent="0.2"/>
  <cols>
    <col min="2" max="2" width="24.33203125" customWidth="1"/>
  </cols>
  <sheetData>
    <row r="1" spans="1:5" x14ac:dyDescent="0.2">
      <c r="A1" t="s">
        <v>495</v>
      </c>
    </row>
    <row r="3" spans="1:5" x14ac:dyDescent="0.2">
      <c r="A3" s="2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 x14ac:dyDescent="0.2">
      <c r="A4" t="s">
        <v>5</v>
      </c>
      <c r="B4" t="s">
        <v>6</v>
      </c>
      <c r="C4">
        <v>1694.31</v>
      </c>
      <c r="D4">
        <v>0</v>
      </c>
      <c r="E4" t="e">
        <f t="shared" ref="E4:E67" si="0">C4/D4</f>
        <v>#DIV/0!</v>
      </c>
    </row>
    <row r="5" spans="1:5" x14ac:dyDescent="0.2">
      <c r="A5" t="s">
        <v>7</v>
      </c>
      <c r="B5" t="s">
        <v>8</v>
      </c>
      <c r="C5">
        <v>67.013000000000005</v>
      </c>
      <c r="D5">
        <v>0</v>
      </c>
      <c r="E5" t="e">
        <f t="shared" si="0"/>
        <v>#DIV/0!</v>
      </c>
    </row>
    <row r="6" spans="1:5" x14ac:dyDescent="0.2">
      <c r="A6" t="s">
        <v>9</v>
      </c>
      <c r="B6" t="s">
        <v>10</v>
      </c>
      <c r="C6">
        <v>37.814799999999998</v>
      </c>
      <c r="D6">
        <v>0</v>
      </c>
      <c r="E6" t="e">
        <f t="shared" si="0"/>
        <v>#DIV/0!</v>
      </c>
    </row>
    <row r="7" spans="1:5" x14ac:dyDescent="0.2">
      <c r="A7" t="s">
        <v>11</v>
      </c>
      <c r="B7" t="s">
        <v>12</v>
      </c>
      <c r="C7">
        <v>23.618200000000002</v>
      </c>
      <c r="D7" t="s">
        <v>13</v>
      </c>
      <c r="E7" t="e">
        <f t="shared" si="0"/>
        <v>#VALUE!</v>
      </c>
    </row>
    <row r="8" spans="1:5" x14ac:dyDescent="0.2">
      <c r="A8" t="s">
        <v>14</v>
      </c>
      <c r="B8" s="4" t="s">
        <v>15</v>
      </c>
      <c r="C8">
        <v>7.4337399999999896</v>
      </c>
      <c r="D8">
        <v>0</v>
      </c>
      <c r="E8" t="e">
        <f t="shared" si="0"/>
        <v>#DIV/0!</v>
      </c>
    </row>
    <row r="9" spans="1:5" x14ac:dyDescent="0.2">
      <c r="A9" t="s">
        <v>16</v>
      </c>
      <c r="B9" t="s">
        <v>17</v>
      </c>
      <c r="C9">
        <v>7.0587899999999903</v>
      </c>
      <c r="D9">
        <v>0</v>
      </c>
      <c r="E9" t="e">
        <f t="shared" si="0"/>
        <v>#DIV/0!</v>
      </c>
    </row>
    <row r="10" spans="1:5" x14ac:dyDescent="0.2">
      <c r="A10" t="s">
        <v>18</v>
      </c>
      <c r="B10" t="s">
        <v>19</v>
      </c>
      <c r="C10">
        <v>5.3133499999999998</v>
      </c>
      <c r="D10" t="s">
        <v>13</v>
      </c>
      <c r="E10" t="e">
        <f t="shared" si="0"/>
        <v>#VALUE!</v>
      </c>
    </row>
    <row r="11" spans="1:5" x14ac:dyDescent="0.2">
      <c r="A11" t="s">
        <v>20</v>
      </c>
      <c r="B11" t="s">
        <v>21</v>
      </c>
      <c r="C11">
        <v>2.1842199999999998</v>
      </c>
      <c r="D11">
        <v>0</v>
      </c>
      <c r="E11" t="e">
        <f t="shared" si="0"/>
        <v>#DIV/0!</v>
      </c>
    </row>
    <row r="12" spans="1:5" x14ac:dyDescent="0.2">
      <c r="A12" t="s">
        <v>22</v>
      </c>
      <c r="B12" t="s">
        <v>23</v>
      </c>
      <c r="C12">
        <v>1.85819</v>
      </c>
      <c r="D12">
        <v>0</v>
      </c>
      <c r="E12" t="e">
        <f t="shared" si="0"/>
        <v>#DIV/0!</v>
      </c>
    </row>
    <row r="13" spans="1:5" x14ac:dyDescent="0.2">
      <c r="A13" t="s">
        <v>24</v>
      </c>
      <c r="B13" t="s">
        <v>25</v>
      </c>
      <c r="C13">
        <v>1.8056000000000001</v>
      </c>
      <c r="D13" t="s">
        <v>13</v>
      </c>
      <c r="E13" t="e">
        <f t="shared" si="0"/>
        <v>#VALUE!</v>
      </c>
    </row>
    <row r="14" spans="1:5" x14ac:dyDescent="0.2">
      <c r="A14" t="s">
        <v>26</v>
      </c>
      <c r="B14" t="s">
        <v>27</v>
      </c>
      <c r="C14">
        <v>1.63419</v>
      </c>
      <c r="D14">
        <v>0</v>
      </c>
      <c r="E14" t="e">
        <f t="shared" si="0"/>
        <v>#DIV/0!</v>
      </c>
    </row>
    <row r="15" spans="1:5" x14ac:dyDescent="0.2">
      <c r="A15" t="s">
        <v>28</v>
      </c>
      <c r="B15" t="s">
        <v>29</v>
      </c>
      <c r="C15">
        <v>1.5811200000000001</v>
      </c>
      <c r="D15" t="s">
        <v>13</v>
      </c>
      <c r="E15" t="e">
        <f t="shared" si="0"/>
        <v>#VALUE!</v>
      </c>
    </row>
    <row r="16" spans="1:5" x14ac:dyDescent="0.2">
      <c r="A16" t="s">
        <v>30</v>
      </c>
      <c r="B16" t="s">
        <v>31</v>
      </c>
      <c r="C16">
        <v>1.48211</v>
      </c>
      <c r="D16" t="s">
        <v>13</v>
      </c>
      <c r="E16" t="e">
        <f t="shared" si="0"/>
        <v>#VALUE!</v>
      </c>
    </row>
    <row r="17" spans="1:5" x14ac:dyDescent="0.2">
      <c r="A17" t="s">
        <v>32</v>
      </c>
      <c r="B17" t="s">
        <v>33</v>
      </c>
      <c r="C17">
        <v>1.3036799999999999</v>
      </c>
      <c r="D17">
        <v>0</v>
      </c>
      <c r="E17" t="e">
        <f t="shared" si="0"/>
        <v>#DIV/0!</v>
      </c>
    </row>
    <row r="18" spans="1:5" x14ac:dyDescent="0.2">
      <c r="A18" t="s">
        <v>34</v>
      </c>
      <c r="B18" t="s">
        <v>35</v>
      </c>
      <c r="C18">
        <v>1.18466</v>
      </c>
      <c r="D18" t="s">
        <v>13</v>
      </c>
      <c r="E18" t="e">
        <f t="shared" si="0"/>
        <v>#VALUE!</v>
      </c>
    </row>
    <row r="19" spans="1:5" x14ac:dyDescent="0.2">
      <c r="A19" t="s">
        <v>36</v>
      </c>
      <c r="B19" s="3" t="s">
        <v>37</v>
      </c>
      <c r="C19">
        <v>1.08196</v>
      </c>
      <c r="D19">
        <v>0</v>
      </c>
      <c r="E19" t="e">
        <f t="shared" si="0"/>
        <v>#DIV/0!</v>
      </c>
    </row>
    <row r="20" spans="1:5" x14ac:dyDescent="0.2">
      <c r="A20" t="s">
        <v>38</v>
      </c>
      <c r="B20" t="s">
        <v>39</v>
      </c>
      <c r="C20">
        <v>7947</v>
      </c>
      <c r="D20">
        <v>3.8299500000000002</v>
      </c>
      <c r="E20">
        <f t="shared" si="0"/>
        <v>2074.9618141228998</v>
      </c>
    </row>
    <row r="21" spans="1:5" x14ac:dyDescent="0.2">
      <c r="A21" t="s">
        <v>40</v>
      </c>
      <c r="B21" t="s">
        <v>41</v>
      </c>
      <c r="C21">
        <v>3659</v>
      </c>
      <c r="D21">
        <v>1.79935</v>
      </c>
      <c r="E21">
        <f t="shared" si="0"/>
        <v>2033.5121015922416</v>
      </c>
    </row>
    <row r="22" spans="1:5" x14ac:dyDescent="0.2">
      <c r="A22" t="s">
        <v>42</v>
      </c>
      <c r="B22" t="s">
        <v>43</v>
      </c>
      <c r="C22">
        <v>315.28399999999999</v>
      </c>
      <c r="D22">
        <v>1.0009600000000001</v>
      </c>
      <c r="E22">
        <f t="shared" si="0"/>
        <v>314.98161764705878</v>
      </c>
    </row>
    <row r="23" spans="1:5" x14ac:dyDescent="0.2">
      <c r="A23" t="s">
        <v>44</v>
      </c>
      <c r="B23" t="s">
        <v>45</v>
      </c>
      <c r="C23">
        <v>6699</v>
      </c>
      <c r="D23">
        <v>22.7425</v>
      </c>
      <c r="E23">
        <f t="shared" si="0"/>
        <v>294.55864570737606</v>
      </c>
    </row>
    <row r="24" spans="1:5" x14ac:dyDescent="0.2">
      <c r="A24" t="s">
        <v>46</v>
      </c>
      <c r="B24" t="s">
        <v>47</v>
      </c>
      <c r="C24">
        <v>6016</v>
      </c>
      <c r="D24">
        <v>27.6326</v>
      </c>
      <c r="E24">
        <f t="shared" si="0"/>
        <v>217.71385971642189</v>
      </c>
    </row>
    <row r="25" spans="1:5" x14ac:dyDescent="0.2">
      <c r="A25" t="s">
        <v>48</v>
      </c>
      <c r="B25" t="s">
        <v>49</v>
      </c>
      <c r="C25">
        <v>709.63899999999899</v>
      </c>
      <c r="D25">
        <v>4.9812099999999999</v>
      </c>
      <c r="E25">
        <f t="shared" si="0"/>
        <v>142.46317661772923</v>
      </c>
    </row>
    <row r="26" spans="1:5" x14ac:dyDescent="0.2">
      <c r="A26" t="s">
        <v>50</v>
      </c>
      <c r="B26" t="s">
        <v>51</v>
      </c>
      <c r="C26">
        <v>628.03399999999999</v>
      </c>
      <c r="D26">
        <v>6.1877300000000002</v>
      </c>
      <c r="E26">
        <f t="shared" si="0"/>
        <v>101.49667163887241</v>
      </c>
    </row>
    <row r="27" spans="1:5" x14ac:dyDescent="0.2">
      <c r="A27" t="s">
        <v>52</v>
      </c>
      <c r="B27" t="s">
        <v>53</v>
      </c>
      <c r="C27">
        <v>157.55199999999999</v>
      </c>
      <c r="D27">
        <v>1.7331799999999999</v>
      </c>
      <c r="E27">
        <f t="shared" si="0"/>
        <v>90.903426072306388</v>
      </c>
    </row>
    <row r="28" spans="1:5" x14ac:dyDescent="0.2">
      <c r="A28" t="s">
        <v>54</v>
      </c>
      <c r="B28" t="s">
        <v>55</v>
      </c>
      <c r="C28">
        <v>162.17599999999999</v>
      </c>
      <c r="D28">
        <v>1.9805699999999999</v>
      </c>
      <c r="E28">
        <f t="shared" si="0"/>
        <v>81.883498184865971</v>
      </c>
    </row>
    <row r="29" spans="1:5" x14ac:dyDescent="0.2">
      <c r="A29" t="s">
        <v>56</v>
      </c>
      <c r="B29" t="s">
        <v>57</v>
      </c>
      <c r="C29">
        <v>50.207799999999999</v>
      </c>
      <c r="D29">
        <v>0.691218</v>
      </c>
      <c r="E29">
        <f t="shared" si="0"/>
        <v>72.636707956100679</v>
      </c>
    </row>
    <row r="30" spans="1:5" x14ac:dyDescent="0.2">
      <c r="A30" t="s">
        <v>58</v>
      </c>
      <c r="B30" t="s">
        <v>59</v>
      </c>
      <c r="C30">
        <v>517</v>
      </c>
      <c r="D30">
        <v>8.1497700000000002</v>
      </c>
      <c r="E30">
        <f t="shared" si="0"/>
        <v>63.437373079240274</v>
      </c>
    </row>
    <row r="31" spans="1:5" x14ac:dyDescent="0.2">
      <c r="A31" t="s">
        <v>60</v>
      </c>
      <c r="B31" t="s">
        <v>61</v>
      </c>
      <c r="C31">
        <v>252.46199999999999</v>
      </c>
      <c r="D31">
        <v>4.19536</v>
      </c>
      <c r="E31">
        <f t="shared" si="0"/>
        <v>60.17648068342168</v>
      </c>
    </row>
    <row r="32" spans="1:5" x14ac:dyDescent="0.2">
      <c r="A32" t="s">
        <v>62</v>
      </c>
      <c r="B32" t="s">
        <v>63</v>
      </c>
      <c r="C32">
        <v>162.46600000000001</v>
      </c>
      <c r="D32">
        <v>2.7428400000000002</v>
      </c>
      <c r="E32">
        <f t="shared" si="0"/>
        <v>59.232766038121071</v>
      </c>
    </row>
    <row r="33" spans="1:5" x14ac:dyDescent="0.2">
      <c r="A33" t="s">
        <v>64</v>
      </c>
      <c r="B33" t="s">
        <v>65</v>
      </c>
      <c r="C33">
        <v>212.744</v>
      </c>
      <c r="D33">
        <v>3.8944299999999998</v>
      </c>
      <c r="E33">
        <f t="shared" si="0"/>
        <v>54.62776324134726</v>
      </c>
    </row>
    <row r="34" spans="1:5" x14ac:dyDescent="0.2">
      <c r="A34" t="s">
        <v>66</v>
      </c>
      <c r="B34" t="s">
        <v>67</v>
      </c>
      <c r="C34">
        <v>2615.23</v>
      </c>
      <c r="D34">
        <v>48.265900000000002</v>
      </c>
      <c r="E34">
        <f t="shared" si="0"/>
        <v>54.183802643274028</v>
      </c>
    </row>
    <row r="35" spans="1:5" x14ac:dyDescent="0.2">
      <c r="A35" t="s">
        <v>68</v>
      </c>
      <c r="B35" t="s">
        <v>69</v>
      </c>
      <c r="C35">
        <v>4459.87</v>
      </c>
      <c r="D35">
        <v>85.8536</v>
      </c>
      <c r="E35">
        <f t="shared" si="0"/>
        <v>51.947384850489669</v>
      </c>
    </row>
    <row r="36" spans="1:5" x14ac:dyDescent="0.2">
      <c r="A36" t="s">
        <v>70</v>
      </c>
      <c r="B36" t="s">
        <v>71</v>
      </c>
      <c r="C36">
        <v>4612.82</v>
      </c>
      <c r="D36">
        <v>99.144999999999996</v>
      </c>
      <c r="E36">
        <f t="shared" si="0"/>
        <v>46.52599727671592</v>
      </c>
    </row>
    <row r="37" spans="1:5" x14ac:dyDescent="0.2">
      <c r="A37" t="s">
        <v>72</v>
      </c>
      <c r="B37" t="s">
        <v>73</v>
      </c>
      <c r="C37">
        <v>36.648200000000003</v>
      </c>
      <c r="D37">
        <v>0.82876899999999998</v>
      </c>
      <c r="E37">
        <f t="shared" si="0"/>
        <v>44.220042014119741</v>
      </c>
    </row>
    <row r="38" spans="1:5" x14ac:dyDescent="0.2">
      <c r="A38" t="s">
        <v>74</v>
      </c>
      <c r="B38" t="s">
        <v>75</v>
      </c>
      <c r="C38">
        <v>210.827</v>
      </c>
      <c r="D38">
        <v>4.8710800000000001</v>
      </c>
      <c r="E38">
        <f t="shared" si="0"/>
        <v>43.281366760554128</v>
      </c>
    </row>
    <row r="39" spans="1:5" x14ac:dyDescent="0.2">
      <c r="A39" t="s">
        <v>76</v>
      </c>
      <c r="B39" t="s">
        <v>77</v>
      </c>
      <c r="C39">
        <v>80.265600000000006</v>
      </c>
      <c r="D39">
        <v>1.87364</v>
      </c>
      <c r="E39">
        <f t="shared" si="0"/>
        <v>42.839392839606333</v>
      </c>
    </row>
    <row r="40" spans="1:5" x14ac:dyDescent="0.2">
      <c r="A40" t="s">
        <v>78</v>
      </c>
      <c r="B40" t="s">
        <v>79</v>
      </c>
      <c r="C40">
        <v>137.70500000000001</v>
      </c>
      <c r="D40">
        <v>3.2641200000000001</v>
      </c>
      <c r="E40">
        <f t="shared" si="0"/>
        <v>42.187480852419647</v>
      </c>
    </row>
    <row r="41" spans="1:5" x14ac:dyDescent="0.2">
      <c r="A41" t="s">
        <v>80</v>
      </c>
      <c r="B41" t="s">
        <v>81</v>
      </c>
      <c r="C41">
        <v>23.1722</v>
      </c>
      <c r="D41">
        <v>0.55523599999999995</v>
      </c>
      <c r="E41">
        <f t="shared" si="0"/>
        <v>41.73396537688479</v>
      </c>
    </row>
    <row r="42" spans="1:5" x14ac:dyDescent="0.2">
      <c r="A42" t="s">
        <v>82</v>
      </c>
      <c r="B42" t="s">
        <v>83</v>
      </c>
      <c r="C42">
        <v>43.321899999999999</v>
      </c>
      <c r="D42">
        <v>1.04135</v>
      </c>
      <c r="E42">
        <f t="shared" si="0"/>
        <v>41.60167090795602</v>
      </c>
    </row>
    <row r="43" spans="1:5" x14ac:dyDescent="0.2">
      <c r="A43" t="s">
        <v>84</v>
      </c>
      <c r="B43" t="s">
        <v>85</v>
      </c>
      <c r="C43">
        <v>1.5841799999999999</v>
      </c>
      <c r="D43">
        <v>4.0100199999999898E-2</v>
      </c>
      <c r="E43">
        <f t="shared" si="0"/>
        <v>39.505538625742616</v>
      </c>
    </row>
    <row r="44" spans="1:5" x14ac:dyDescent="0.2">
      <c r="A44" t="s">
        <v>86</v>
      </c>
      <c r="B44" t="s">
        <v>87</v>
      </c>
      <c r="C44">
        <v>45.986699999999999</v>
      </c>
      <c r="D44">
        <v>1.1734799999999901</v>
      </c>
      <c r="E44">
        <f t="shared" si="0"/>
        <v>39.188311688312019</v>
      </c>
    </row>
    <row r="45" spans="1:5" x14ac:dyDescent="0.2">
      <c r="A45" t="s">
        <v>88</v>
      </c>
      <c r="B45" t="s">
        <v>89</v>
      </c>
      <c r="C45">
        <v>2205.09</v>
      </c>
      <c r="D45">
        <v>56.653100000000002</v>
      </c>
      <c r="E45">
        <f t="shared" si="0"/>
        <v>38.922671486644155</v>
      </c>
    </row>
    <row r="46" spans="1:5" x14ac:dyDescent="0.2">
      <c r="A46" t="s">
        <v>90</v>
      </c>
      <c r="B46" t="s">
        <v>91</v>
      </c>
      <c r="C46">
        <v>61.2196</v>
      </c>
      <c r="D46">
        <v>1.58535</v>
      </c>
      <c r="E46">
        <f t="shared" si="0"/>
        <v>38.615826158261584</v>
      </c>
    </row>
    <row r="47" spans="1:5" x14ac:dyDescent="0.2">
      <c r="A47" t="s">
        <v>92</v>
      </c>
      <c r="B47" t="s">
        <v>93</v>
      </c>
      <c r="C47">
        <v>806.98099999999999</v>
      </c>
      <c r="D47">
        <v>21.273499999999999</v>
      </c>
      <c r="E47">
        <f t="shared" si="0"/>
        <v>37.933626342632856</v>
      </c>
    </row>
    <row r="48" spans="1:5" x14ac:dyDescent="0.2">
      <c r="A48" t="s">
        <v>94</v>
      </c>
      <c r="B48" t="s">
        <v>95</v>
      </c>
      <c r="C48">
        <v>446.45299999999997</v>
      </c>
      <c r="D48">
        <v>11.9374</v>
      </c>
      <c r="E48">
        <f t="shared" si="0"/>
        <v>37.399517482868966</v>
      </c>
    </row>
    <row r="49" spans="1:5" x14ac:dyDescent="0.2">
      <c r="A49" t="s">
        <v>96</v>
      </c>
      <c r="B49" t="s">
        <v>97</v>
      </c>
      <c r="C49">
        <v>133.91399999999999</v>
      </c>
      <c r="D49">
        <v>3.7778999999999998</v>
      </c>
      <c r="E49">
        <f t="shared" si="0"/>
        <v>35.446676725164771</v>
      </c>
    </row>
    <row r="50" spans="1:5" x14ac:dyDescent="0.2">
      <c r="A50" t="s">
        <v>98</v>
      </c>
      <c r="B50" t="s">
        <v>99</v>
      </c>
      <c r="C50">
        <v>196.084</v>
      </c>
      <c r="D50">
        <v>5.6235099999999996</v>
      </c>
      <c r="E50">
        <f t="shared" si="0"/>
        <v>34.868614086220177</v>
      </c>
    </row>
    <row r="51" spans="1:5" x14ac:dyDescent="0.2">
      <c r="A51" t="s">
        <v>100</v>
      </c>
      <c r="B51" t="s">
        <v>101</v>
      </c>
      <c r="C51">
        <v>945.51199999999994</v>
      </c>
      <c r="D51">
        <v>27.436199999999999</v>
      </c>
      <c r="E51">
        <f t="shared" si="0"/>
        <v>34.462206865382228</v>
      </c>
    </row>
    <row r="52" spans="1:5" x14ac:dyDescent="0.2">
      <c r="A52" t="s">
        <v>102</v>
      </c>
      <c r="B52" t="s">
        <v>103</v>
      </c>
      <c r="C52">
        <v>30.595099999999999</v>
      </c>
      <c r="D52">
        <v>0.90419699999999903</v>
      </c>
      <c r="E52">
        <f t="shared" si="0"/>
        <v>33.836763448673274</v>
      </c>
    </row>
    <row r="53" spans="1:5" x14ac:dyDescent="0.2">
      <c r="A53" t="s">
        <v>104</v>
      </c>
      <c r="B53" t="s">
        <v>105</v>
      </c>
      <c r="C53">
        <v>12.5151</v>
      </c>
      <c r="D53">
        <v>0.37692199999999998</v>
      </c>
      <c r="E53">
        <f t="shared" si="0"/>
        <v>33.203421397530526</v>
      </c>
    </row>
    <row r="54" spans="1:5" x14ac:dyDescent="0.2">
      <c r="A54" t="s">
        <v>106</v>
      </c>
      <c r="B54" t="s">
        <v>107</v>
      </c>
      <c r="C54">
        <v>186.548</v>
      </c>
      <c r="D54">
        <v>5.6337000000000002</v>
      </c>
      <c r="E54">
        <f t="shared" si="0"/>
        <v>33.112874309956155</v>
      </c>
    </row>
    <row r="55" spans="1:5" x14ac:dyDescent="0.2">
      <c r="A55" t="s">
        <v>108</v>
      </c>
      <c r="B55" t="s">
        <v>109</v>
      </c>
      <c r="C55">
        <v>102.172</v>
      </c>
      <c r="D55">
        <v>3.0884800000000001</v>
      </c>
      <c r="E55">
        <f t="shared" si="0"/>
        <v>33.081645340102575</v>
      </c>
    </row>
    <row r="56" spans="1:5" x14ac:dyDescent="0.2">
      <c r="A56" t="s">
        <v>110</v>
      </c>
      <c r="B56" t="s">
        <v>111</v>
      </c>
      <c r="C56">
        <v>115.747999999999</v>
      </c>
      <c r="D56">
        <v>3.5114399999999999</v>
      </c>
      <c r="E56">
        <f t="shared" si="0"/>
        <v>32.963114847469697</v>
      </c>
    </row>
    <row r="57" spans="1:5" x14ac:dyDescent="0.2">
      <c r="A57" t="s">
        <v>112</v>
      </c>
      <c r="B57" t="s">
        <v>113</v>
      </c>
      <c r="C57">
        <v>140.47299999999899</v>
      </c>
      <c r="D57">
        <v>4.3437299999999999</v>
      </c>
      <c r="E57">
        <f t="shared" si="0"/>
        <v>32.339256813844088</v>
      </c>
    </row>
    <row r="58" spans="1:5" x14ac:dyDescent="0.2">
      <c r="A58" t="s">
        <v>114</v>
      </c>
      <c r="B58" t="s">
        <v>115</v>
      </c>
      <c r="C58">
        <v>32.521900000000002</v>
      </c>
      <c r="D58">
        <v>1.02234</v>
      </c>
      <c r="E58">
        <f t="shared" si="0"/>
        <v>31.811236966175638</v>
      </c>
    </row>
    <row r="59" spans="1:5" x14ac:dyDescent="0.2">
      <c r="A59" t="s">
        <v>116</v>
      </c>
      <c r="B59" t="s">
        <v>117</v>
      </c>
      <c r="C59">
        <v>58.964399999999998</v>
      </c>
      <c r="D59">
        <v>1.94448</v>
      </c>
      <c r="E59">
        <f t="shared" si="0"/>
        <v>30.323994075536902</v>
      </c>
    </row>
    <row r="60" spans="1:5" x14ac:dyDescent="0.2">
      <c r="A60" t="s">
        <v>118</v>
      </c>
      <c r="B60" t="s">
        <v>119</v>
      </c>
      <c r="C60">
        <v>10.0421</v>
      </c>
      <c r="D60">
        <v>0.334148</v>
      </c>
      <c r="E60">
        <f t="shared" si="0"/>
        <v>30.052850832565209</v>
      </c>
    </row>
    <row r="61" spans="1:5" x14ac:dyDescent="0.2">
      <c r="A61" t="s">
        <v>120</v>
      </c>
      <c r="B61" t="s">
        <v>121</v>
      </c>
      <c r="C61">
        <v>35.148299999999999</v>
      </c>
      <c r="D61">
        <v>1.1841600000000001</v>
      </c>
      <c r="E61">
        <f t="shared" si="0"/>
        <v>29.682053100932304</v>
      </c>
    </row>
    <row r="62" spans="1:5" x14ac:dyDescent="0.2">
      <c r="A62" t="s">
        <v>122</v>
      </c>
      <c r="B62" t="s">
        <v>123</v>
      </c>
      <c r="C62">
        <v>15.2746</v>
      </c>
      <c r="D62">
        <v>0.52723199999999903</v>
      </c>
      <c r="E62">
        <f t="shared" si="0"/>
        <v>28.971306749211024</v>
      </c>
    </row>
    <row r="63" spans="1:5" x14ac:dyDescent="0.2">
      <c r="A63" t="s">
        <v>124</v>
      </c>
      <c r="B63" t="s">
        <v>125</v>
      </c>
      <c r="C63">
        <v>23.313500000000001</v>
      </c>
      <c r="D63">
        <v>0.81342700000000001</v>
      </c>
      <c r="E63">
        <f t="shared" si="0"/>
        <v>28.660838649319484</v>
      </c>
    </row>
    <row r="64" spans="1:5" x14ac:dyDescent="0.2">
      <c r="A64" t="s">
        <v>126</v>
      </c>
      <c r="B64" t="s">
        <v>127</v>
      </c>
      <c r="C64">
        <v>333.601</v>
      </c>
      <c r="D64">
        <v>11.7967</v>
      </c>
      <c r="E64">
        <f t="shared" si="0"/>
        <v>28.279179770613815</v>
      </c>
    </row>
    <row r="65" spans="1:5" x14ac:dyDescent="0.2">
      <c r="A65" t="s">
        <v>128</v>
      </c>
      <c r="B65" t="s">
        <v>129</v>
      </c>
      <c r="C65">
        <v>27.041</v>
      </c>
      <c r="D65">
        <v>0.96671299999999905</v>
      </c>
      <c r="E65">
        <f t="shared" si="0"/>
        <v>27.972107543810861</v>
      </c>
    </row>
    <row r="66" spans="1:5" x14ac:dyDescent="0.2">
      <c r="A66" t="s">
        <v>130</v>
      </c>
      <c r="B66" t="s">
        <v>131</v>
      </c>
      <c r="C66">
        <v>177.15599999999901</v>
      </c>
      <c r="D66">
        <v>6.3985799999999999</v>
      </c>
      <c r="E66">
        <f t="shared" si="0"/>
        <v>27.686768001650211</v>
      </c>
    </row>
    <row r="67" spans="1:5" x14ac:dyDescent="0.2">
      <c r="A67" t="s">
        <v>132</v>
      </c>
      <c r="B67" t="s">
        <v>133</v>
      </c>
      <c r="C67">
        <v>3.1073900000000001</v>
      </c>
      <c r="D67">
        <v>0.112789</v>
      </c>
      <c r="E67">
        <f t="shared" si="0"/>
        <v>27.550470347285639</v>
      </c>
    </row>
    <row r="68" spans="1:5" x14ac:dyDescent="0.2">
      <c r="A68" t="s">
        <v>134</v>
      </c>
      <c r="B68" t="s">
        <v>135</v>
      </c>
      <c r="C68">
        <v>71.458600000000004</v>
      </c>
      <c r="D68">
        <v>2.6003799999999999</v>
      </c>
      <c r="E68">
        <f t="shared" ref="E68:E131" si="1">C68/D68</f>
        <v>27.480060606526742</v>
      </c>
    </row>
    <row r="69" spans="1:5" x14ac:dyDescent="0.2">
      <c r="A69" t="s">
        <v>136</v>
      </c>
      <c r="B69" t="s">
        <v>137</v>
      </c>
      <c r="C69">
        <v>43.2562</v>
      </c>
      <c r="D69">
        <v>1.5759099999999999</v>
      </c>
      <c r="E69">
        <f t="shared" si="1"/>
        <v>27.448394895647596</v>
      </c>
    </row>
    <row r="70" spans="1:5" x14ac:dyDescent="0.2">
      <c r="A70" t="s">
        <v>138</v>
      </c>
      <c r="B70" t="s">
        <v>139</v>
      </c>
      <c r="C70">
        <v>38.782699999999998</v>
      </c>
      <c r="D70">
        <v>1.4136299999999999</v>
      </c>
      <c r="E70">
        <f t="shared" si="1"/>
        <v>27.43483089634487</v>
      </c>
    </row>
    <row r="71" spans="1:5" x14ac:dyDescent="0.2">
      <c r="A71" t="s">
        <v>140</v>
      </c>
      <c r="B71" t="s">
        <v>141</v>
      </c>
      <c r="C71">
        <v>4.29359</v>
      </c>
      <c r="D71">
        <v>0.158049</v>
      </c>
      <c r="E71">
        <f t="shared" si="1"/>
        <v>27.166195293864561</v>
      </c>
    </row>
    <row r="72" spans="1:5" x14ac:dyDescent="0.2">
      <c r="A72" t="s">
        <v>142</v>
      </c>
      <c r="B72" s="3" t="s">
        <v>143</v>
      </c>
      <c r="C72">
        <v>9.8517200000000003</v>
      </c>
      <c r="D72">
        <v>0.36484499999999997</v>
      </c>
      <c r="E72">
        <f t="shared" si="1"/>
        <v>27.002480505420113</v>
      </c>
    </row>
    <row r="73" spans="1:5" x14ac:dyDescent="0.2">
      <c r="A73" t="s">
        <v>144</v>
      </c>
      <c r="B73" t="s">
        <v>145</v>
      </c>
      <c r="C73">
        <v>3468.15</v>
      </c>
      <c r="D73">
        <v>131.90700000000001</v>
      </c>
      <c r="E73">
        <f t="shared" si="1"/>
        <v>26.29238781869044</v>
      </c>
    </row>
    <row r="74" spans="1:5" x14ac:dyDescent="0.2">
      <c r="A74" t="s">
        <v>146</v>
      </c>
      <c r="B74" t="s">
        <v>147</v>
      </c>
      <c r="C74">
        <v>55.600200000000001</v>
      </c>
      <c r="D74">
        <v>2.1214</v>
      </c>
      <c r="E74">
        <f t="shared" si="1"/>
        <v>26.209201470726878</v>
      </c>
    </row>
    <row r="75" spans="1:5" x14ac:dyDescent="0.2">
      <c r="A75" t="s">
        <v>148</v>
      </c>
      <c r="B75" t="s">
        <v>149</v>
      </c>
      <c r="C75">
        <v>150.685</v>
      </c>
      <c r="D75">
        <v>5.9174600000000002</v>
      </c>
      <c r="E75">
        <f t="shared" si="1"/>
        <v>25.464472932643396</v>
      </c>
    </row>
    <row r="76" spans="1:5" x14ac:dyDescent="0.2">
      <c r="A76" t="s">
        <v>150</v>
      </c>
      <c r="B76" t="s">
        <v>151</v>
      </c>
      <c r="C76">
        <v>769</v>
      </c>
      <c r="D76">
        <v>30.5107</v>
      </c>
      <c r="E76">
        <f t="shared" si="1"/>
        <v>25.204272599448718</v>
      </c>
    </row>
    <row r="77" spans="1:5" x14ac:dyDescent="0.2">
      <c r="A77" t="s">
        <v>152</v>
      </c>
      <c r="B77" t="s">
        <v>153</v>
      </c>
      <c r="C77">
        <v>125.84399999999999</v>
      </c>
      <c r="D77">
        <v>5.0227899999999996</v>
      </c>
      <c r="E77">
        <f t="shared" si="1"/>
        <v>25.054601128058312</v>
      </c>
    </row>
    <row r="78" spans="1:5" x14ac:dyDescent="0.2">
      <c r="A78" t="s">
        <v>154</v>
      </c>
      <c r="B78" t="s">
        <v>155</v>
      </c>
      <c r="C78">
        <v>23.627700000000001</v>
      </c>
      <c r="D78">
        <v>0.94530400000000003</v>
      </c>
      <c r="E78">
        <f t="shared" si="1"/>
        <v>24.9948164823168</v>
      </c>
    </row>
    <row r="79" spans="1:5" x14ac:dyDescent="0.2">
      <c r="A79" t="s">
        <v>156</v>
      </c>
      <c r="B79" t="s">
        <v>157</v>
      </c>
      <c r="C79">
        <v>1184.6600000000001</v>
      </c>
      <c r="D79">
        <v>47.788800000000002</v>
      </c>
      <c r="E79">
        <f t="shared" si="1"/>
        <v>24.78949042453462</v>
      </c>
    </row>
    <row r="80" spans="1:5" x14ac:dyDescent="0.2">
      <c r="A80" t="s">
        <v>158</v>
      </c>
      <c r="B80" t="s">
        <v>159</v>
      </c>
      <c r="C80">
        <v>514.89699999999903</v>
      </c>
      <c r="D80">
        <v>20.890899999999998</v>
      </c>
      <c r="E80">
        <f t="shared" si="1"/>
        <v>24.646951543494971</v>
      </c>
    </row>
    <row r="81" spans="1:5" x14ac:dyDescent="0.2">
      <c r="A81" t="s">
        <v>160</v>
      </c>
      <c r="B81" t="s">
        <v>161</v>
      </c>
      <c r="C81">
        <v>41.536200000000001</v>
      </c>
      <c r="D81">
        <v>1.68852</v>
      </c>
      <c r="E81">
        <f t="shared" si="1"/>
        <v>24.599175609409425</v>
      </c>
    </row>
    <row r="82" spans="1:5" x14ac:dyDescent="0.2">
      <c r="A82" t="s">
        <v>162</v>
      </c>
      <c r="B82" t="s">
        <v>163</v>
      </c>
      <c r="C82">
        <v>7.9720300000000002</v>
      </c>
      <c r="D82">
        <v>0.32555400000000001</v>
      </c>
      <c r="E82">
        <f t="shared" si="1"/>
        <v>24.487581169329818</v>
      </c>
    </row>
    <row r="83" spans="1:5" x14ac:dyDescent="0.2">
      <c r="A83" t="s">
        <v>164</v>
      </c>
      <c r="B83" t="s">
        <v>165</v>
      </c>
      <c r="C83">
        <v>401.59699999999998</v>
      </c>
      <c r="D83">
        <v>16.759499999999999</v>
      </c>
      <c r="E83">
        <f t="shared" si="1"/>
        <v>23.962349712103585</v>
      </c>
    </row>
    <row r="84" spans="1:5" x14ac:dyDescent="0.2">
      <c r="A84" t="s">
        <v>166</v>
      </c>
      <c r="B84" t="s">
        <v>167</v>
      </c>
      <c r="C84">
        <v>124.85299999999999</v>
      </c>
      <c r="D84">
        <v>5.3747099999999897</v>
      </c>
      <c r="E84">
        <f t="shared" si="1"/>
        <v>23.229718440622886</v>
      </c>
    </row>
    <row r="85" spans="1:5" x14ac:dyDescent="0.2">
      <c r="A85" t="s">
        <v>168</v>
      </c>
      <c r="B85" t="s">
        <v>169</v>
      </c>
      <c r="C85">
        <v>109.94</v>
      </c>
      <c r="D85">
        <v>4.7400699999999896</v>
      </c>
      <c r="E85">
        <f t="shared" si="1"/>
        <v>23.193750303265613</v>
      </c>
    </row>
    <row r="86" spans="1:5" x14ac:dyDescent="0.2">
      <c r="A86" t="s">
        <v>170</v>
      </c>
      <c r="B86" t="s">
        <v>171</v>
      </c>
      <c r="C86">
        <v>601.84299999999996</v>
      </c>
      <c r="D86">
        <v>26.0044</v>
      </c>
      <c r="E86">
        <f t="shared" si="1"/>
        <v>23.143891033825042</v>
      </c>
    </row>
    <row r="87" spans="1:5" x14ac:dyDescent="0.2">
      <c r="A87" t="s">
        <v>172</v>
      </c>
      <c r="B87" t="s">
        <v>173</v>
      </c>
      <c r="C87">
        <v>30.309100000000001</v>
      </c>
      <c r="D87">
        <v>1.3374200000000001</v>
      </c>
      <c r="E87">
        <f t="shared" si="1"/>
        <v>22.66236485172945</v>
      </c>
    </row>
    <row r="88" spans="1:5" x14ac:dyDescent="0.2">
      <c r="A88" t="s">
        <v>174</v>
      </c>
      <c r="B88" t="s">
        <v>175</v>
      </c>
      <c r="C88">
        <v>28.1813</v>
      </c>
      <c r="D88">
        <v>1.2558799999999899</v>
      </c>
      <c r="E88">
        <f t="shared" si="1"/>
        <v>22.439484664140068</v>
      </c>
    </row>
    <row r="89" spans="1:5" x14ac:dyDescent="0.2">
      <c r="A89" t="s">
        <v>176</v>
      </c>
      <c r="B89" t="s">
        <v>177</v>
      </c>
      <c r="C89">
        <v>339.54300000000001</v>
      </c>
      <c r="D89">
        <v>15.208399999999999</v>
      </c>
      <c r="E89">
        <f t="shared" si="1"/>
        <v>22.326017201020491</v>
      </c>
    </row>
    <row r="90" spans="1:5" x14ac:dyDescent="0.2">
      <c r="A90" t="s">
        <v>178</v>
      </c>
      <c r="B90" t="s">
        <v>179</v>
      </c>
      <c r="C90">
        <v>21.884599999999999</v>
      </c>
      <c r="D90">
        <v>0.98298399999999997</v>
      </c>
      <c r="E90">
        <f t="shared" si="1"/>
        <v>22.263434603208189</v>
      </c>
    </row>
    <row r="91" spans="1:5" x14ac:dyDescent="0.2">
      <c r="A91" t="s">
        <v>180</v>
      </c>
      <c r="B91" t="s">
        <v>181</v>
      </c>
      <c r="C91">
        <v>227.345</v>
      </c>
      <c r="D91">
        <v>10.257400000000001</v>
      </c>
      <c r="E91">
        <f t="shared" si="1"/>
        <v>22.163998674127946</v>
      </c>
    </row>
    <row r="92" spans="1:5" x14ac:dyDescent="0.2">
      <c r="A92" t="s">
        <v>182</v>
      </c>
      <c r="B92" s="3" t="s">
        <v>183</v>
      </c>
      <c r="C92">
        <v>128.65899999999999</v>
      </c>
      <c r="D92">
        <v>5.8111199999999998</v>
      </c>
      <c r="E92">
        <f t="shared" si="1"/>
        <v>22.140138217761809</v>
      </c>
    </row>
    <row r="93" spans="1:5" x14ac:dyDescent="0.2">
      <c r="A93" t="s">
        <v>184</v>
      </c>
      <c r="B93" t="s">
        <v>185</v>
      </c>
      <c r="C93">
        <v>101.011</v>
      </c>
      <c r="D93">
        <v>4.5948599999999997</v>
      </c>
      <c r="E93">
        <f t="shared" si="1"/>
        <v>21.983477189729392</v>
      </c>
    </row>
    <row r="94" spans="1:5" x14ac:dyDescent="0.2">
      <c r="A94" t="s">
        <v>186</v>
      </c>
      <c r="B94" t="s">
        <v>187</v>
      </c>
      <c r="C94">
        <v>288.29599999999999</v>
      </c>
      <c r="D94">
        <v>13.1477</v>
      </c>
      <c r="E94">
        <f t="shared" si="1"/>
        <v>21.927485415700083</v>
      </c>
    </row>
    <row r="95" spans="1:5" x14ac:dyDescent="0.2">
      <c r="A95" t="s">
        <v>188</v>
      </c>
      <c r="B95" t="s">
        <v>189</v>
      </c>
      <c r="C95">
        <v>71.331699999999998</v>
      </c>
      <c r="D95">
        <v>3.2783199999999999</v>
      </c>
      <c r="E95">
        <f t="shared" si="1"/>
        <v>21.758614168232508</v>
      </c>
    </row>
    <row r="96" spans="1:5" x14ac:dyDescent="0.2">
      <c r="A96" t="s">
        <v>190</v>
      </c>
      <c r="B96" t="s">
        <v>191</v>
      </c>
      <c r="C96">
        <v>3.3752900000000001</v>
      </c>
      <c r="D96">
        <v>0.155223</v>
      </c>
      <c r="E96">
        <f t="shared" si="1"/>
        <v>21.744780090579361</v>
      </c>
    </row>
    <row r="97" spans="1:5" x14ac:dyDescent="0.2">
      <c r="A97" t="s">
        <v>192</v>
      </c>
      <c r="B97" t="s">
        <v>193</v>
      </c>
      <c r="C97">
        <v>1216.31</v>
      </c>
      <c r="D97">
        <v>56.558900000000001</v>
      </c>
      <c r="E97">
        <f t="shared" si="1"/>
        <v>21.505191932657812</v>
      </c>
    </row>
    <row r="98" spans="1:5" x14ac:dyDescent="0.2">
      <c r="A98" t="s">
        <v>194</v>
      </c>
      <c r="B98" t="s">
        <v>195</v>
      </c>
      <c r="C98">
        <v>236.358</v>
      </c>
      <c r="D98">
        <v>11.0221</v>
      </c>
      <c r="E98">
        <f t="shared" si="1"/>
        <v>21.444007947668776</v>
      </c>
    </row>
    <row r="99" spans="1:5" x14ac:dyDescent="0.2">
      <c r="A99" t="s">
        <v>196</v>
      </c>
      <c r="B99" t="s">
        <v>197</v>
      </c>
      <c r="C99">
        <v>3031.55</v>
      </c>
      <c r="D99">
        <v>143.19999999999999</v>
      </c>
      <c r="E99">
        <f t="shared" si="1"/>
        <v>21.170041899441344</v>
      </c>
    </row>
    <row r="100" spans="1:5" x14ac:dyDescent="0.2">
      <c r="A100" t="s">
        <v>198</v>
      </c>
      <c r="B100" t="s">
        <v>199</v>
      </c>
      <c r="C100">
        <v>311.86399999999998</v>
      </c>
      <c r="D100">
        <v>14.8894</v>
      </c>
      <c r="E100">
        <f t="shared" si="1"/>
        <v>20.945370532056362</v>
      </c>
    </row>
    <row r="101" spans="1:5" x14ac:dyDescent="0.2">
      <c r="A101" t="s">
        <v>200</v>
      </c>
      <c r="B101" t="s">
        <v>201</v>
      </c>
      <c r="C101">
        <v>61.396700000000003</v>
      </c>
      <c r="D101">
        <v>2.9379200000000001</v>
      </c>
      <c r="E101">
        <f t="shared" si="1"/>
        <v>20.898016283629236</v>
      </c>
    </row>
    <row r="102" spans="1:5" x14ac:dyDescent="0.2">
      <c r="A102" t="s">
        <v>202</v>
      </c>
      <c r="B102" t="s">
        <v>203</v>
      </c>
      <c r="C102">
        <v>236.7</v>
      </c>
      <c r="D102">
        <v>11.432499999999999</v>
      </c>
      <c r="E102">
        <f t="shared" si="1"/>
        <v>20.704132954296959</v>
      </c>
    </row>
    <row r="103" spans="1:5" x14ac:dyDescent="0.2">
      <c r="A103" t="s">
        <v>204</v>
      </c>
      <c r="B103" t="s">
        <v>205</v>
      </c>
      <c r="C103">
        <v>785.53899999999999</v>
      </c>
      <c r="D103">
        <v>38.024900000000002</v>
      </c>
      <c r="E103">
        <f t="shared" si="1"/>
        <v>20.65854216579136</v>
      </c>
    </row>
    <row r="104" spans="1:5" x14ac:dyDescent="0.2">
      <c r="A104" t="s">
        <v>206</v>
      </c>
      <c r="B104" t="s">
        <v>207</v>
      </c>
      <c r="C104">
        <v>71.820700000000002</v>
      </c>
      <c r="D104">
        <v>3.5104899999999999</v>
      </c>
      <c r="E104">
        <f t="shared" si="1"/>
        <v>20.45888180852246</v>
      </c>
    </row>
    <row r="105" spans="1:5" x14ac:dyDescent="0.2">
      <c r="A105" t="s">
        <v>208</v>
      </c>
      <c r="B105" t="s">
        <v>209</v>
      </c>
      <c r="C105">
        <v>950.51</v>
      </c>
      <c r="D105">
        <v>47.2453</v>
      </c>
      <c r="E105">
        <f t="shared" si="1"/>
        <v>20.118614973341263</v>
      </c>
    </row>
    <row r="106" spans="1:5" x14ac:dyDescent="0.2">
      <c r="A106" t="s">
        <v>210</v>
      </c>
      <c r="B106" t="s">
        <v>211</v>
      </c>
      <c r="C106">
        <v>26.467199999999998</v>
      </c>
      <c r="D106">
        <v>1.3195299999999901</v>
      </c>
      <c r="E106">
        <f t="shared" si="1"/>
        <v>20.058050972694971</v>
      </c>
    </row>
    <row r="107" spans="1:5" x14ac:dyDescent="0.2">
      <c r="A107" t="s">
        <v>212</v>
      </c>
      <c r="B107" t="s">
        <v>213</v>
      </c>
      <c r="C107">
        <v>1080.69</v>
      </c>
      <c r="D107">
        <v>54.193999999999903</v>
      </c>
      <c r="E107">
        <f t="shared" si="1"/>
        <v>19.941137395283647</v>
      </c>
    </row>
    <row r="108" spans="1:5" x14ac:dyDescent="0.2">
      <c r="A108" t="s">
        <v>214</v>
      </c>
      <c r="B108" t="s">
        <v>215</v>
      </c>
      <c r="C108">
        <v>305.392</v>
      </c>
      <c r="D108">
        <v>15.3626</v>
      </c>
      <c r="E108">
        <f t="shared" si="1"/>
        <v>19.878926744170908</v>
      </c>
    </row>
    <row r="109" spans="1:5" x14ac:dyDescent="0.2">
      <c r="A109" t="s">
        <v>216</v>
      </c>
      <c r="B109" t="s">
        <v>217</v>
      </c>
      <c r="C109">
        <v>226.05</v>
      </c>
      <c r="D109">
        <v>11.416700000000001</v>
      </c>
      <c r="E109">
        <f t="shared" si="1"/>
        <v>19.79994218994981</v>
      </c>
    </row>
    <row r="110" spans="1:5" x14ac:dyDescent="0.2">
      <c r="A110" t="s">
        <v>218</v>
      </c>
      <c r="B110" t="s">
        <v>219</v>
      </c>
      <c r="C110">
        <v>5017.12</v>
      </c>
      <c r="D110">
        <v>256.31799999999998</v>
      </c>
      <c r="E110">
        <f t="shared" si="1"/>
        <v>19.573810657074418</v>
      </c>
    </row>
    <row r="111" spans="1:5" x14ac:dyDescent="0.2">
      <c r="A111" t="s">
        <v>220</v>
      </c>
      <c r="B111" t="s">
        <v>221</v>
      </c>
      <c r="C111">
        <v>258.71100000000001</v>
      </c>
      <c r="D111">
        <v>13.397</v>
      </c>
      <c r="E111">
        <f t="shared" si="1"/>
        <v>19.311114428603418</v>
      </c>
    </row>
    <row r="112" spans="1:5" x14ac:dyDescent="0.2">
      <c r="A112" t="s">
        <v>222</v>
      </c>
      <c r="B112" t="s">
        <v>223</v>
      </c>
      <c r="C112">
        <v>293.41800000000001</v>
      </c>
      <c r="D112">
        <v>15.2966</v>
      </c>
      <c r="E112">
        <f t="shared" si="1"/>
        <v>19.181909705424737</v>
      </c>
    </row>
    <row r="113" spans="1:5" x14ac:dyDescent="0.2">
      <c r="A113" t="s">
        <v>224</v>
      </c>
      <c r="B113" t="s">
        <v>225</v>
      </c>
      <c r="C113">
        <v>60.898999999999901</v>
      </c>
      <c r="D113">
        <v>3.1983700000000002</v>
      </c>
      <c r="E113">
        <f t="shared" si="1"/>
        <v>19.040636324127572</v>
      </c>
    </row>
    <row r="114" spans="1:5" x14ac:dyDescent="0.2">
      <c r="A114" t="s">
        <v>226</v>
      </c>
      <c r="B114" t="s">
        <v>227</v>
      </c>
      <c r="C114">
        <v>64.563500000000005</v>
      </c>
      <c r="D114">
        <v>3.40463</v>
      </c>
      <c r="E114">
        <f t="shared" si="1"/>
        <v>18.963440961279201</v>
      </c>
    </row>
    <row r="115" spans="1:5" x14ac:dyDescent="0.2">
      <c r="A115" t="s">
        <v>228</v>
      </c>
      <c r="B115" t="s">
        <v>229</v>
      </c>
      <c r="C115">
        <v>3473.53</v>
      </c>
      <c r="D115">
        <v>184.31</v>
      </c>
      <c r="E115">
        <f t="shared" si="1"/>
        <v>18.846128804731162</v>
      </c>
    </row>
    <row r="116" spans="1:5" x14ac:dyDescent="0.2">
      <c r="A116" t="s">
        <v>230</v>
      </c>
      <c r="B116" t="s">
        <v>231</v>
      </c>
      <c r="C116">
        <v>453.320999999999</v>
      </c>
      <c r="D116">
        <v>24.306699999999999</v>
      </c>
      <c r="E116">
        <f t="shared" si="1"/>
        <v>18.650042992261351</v>
      </c>
    </row>
    <row r="117" spans="1:5" x14ac:dyDescent="0.2">
      <c r="A117" t="s">
        <v>232</v>
      </c>
      <c r="B117" t="s">
        <v>233</v>
      </c>
      <c r="C117">
        <v>15.4049</v>
      </c>
      <c r="D117">
        <v>0.83042499999999997</v>
      </c>
      <c r="E117">
        <f t="shared" si="1"/>
        <v>18.550621669626999</v>
      </c>
    </row>
    <row r="118" spans="1:5" x14ac:dyDescent="0.2">
      <c r="A118" t="s">
        <v>234</v>
      </c>
      <c r="B118" t="s">
        <v>235</v>
      </c>
      <c r="C118">
        <v>79.751000000000005</v>
      </c>
      <c r="D118">
        <v>4.3919199999999998</v>
      </c>
      <c r="E118">
        <f t="shared" si="1"/>
        <v>18.158573015901929</v>
      </c>
    </row>
    <row r="119" spans="1:5" x14ac:dyDescent="0.2">
      <c r="A119" t="s">
        <v>236</v>
      </c>
      <c r="B119" t="s">
        <v>237</v>
      </c>
      <c r="C119">
        <v>59.804900000000004</v>
      </c>
      <c r="D119">
        <v>3.3369499999999999</v>
      </c>
      <c r="E119">
        <f t="shared" si="1"/>
        <v>17.922024603305417</v>
      </c>
    </row>
    <row r="120" spans="1:5" x14ac:dyDescent="0.2">
      <c r="A120" t="s">
        <v>238</v>
      </c>
      <c r="B120" t="s">
        <v>239</v>
      </c>
      <c r="C120">
        <v>154.304</v>
      </c>
      <c r="D120">
        <v>8.8373000000000008</v>
      </c>
      <c r="E120">
        <f t="shared" si="1"/>
        <v>17.46053658922974</v>
      </c>
    </row>
    <row r="121" spans="1:5" x14ac:dyDescent="0.2">
      <c r="A121" t="s">
        <v>240</v>
      </c>
      <c r="B121" t="s">
        <v>241</v>
      </c>
      <c r="C121">
        <v>78.153099999999995</v>
      </c>
      <c r="D121">
        <v>4.5376099999999999</v>
      </c>
      <c r="E121">
        <f t="shared" si="1"/>
        <v>17.223406154341163</v>
      </c>
    </row>
    <row r="122" spans="1:5" x14ac:dyDescent="0.2">
      <c r="A122" t="s">
        <v>242</v>
      </c>
      <c r="B122" t="s">
        <v>243</v>
      </c>
      <c r="C122">
        <v>308.22399999999999</v>
      </c>
      <c r="D122">
        <v>17.923200000000001</v>
      </c>
      <c r="E122">
        <f t="shared" si="1"/>
        <v>17.196929119800036</v>
      </c>
    </row>
    <row r="123" spans="1:5" x14ac:dyDescent="0.2">
      <c r="A123" t="s">
        <v>244</v>
      </c>
      <c r="B123" t="s">
        <v>245</v>
      </c>
      <c r="C123">
        <v>3325.96</v>
      </c>
      <c r="D123">
        <v>194.29499999999999</v>
      </c>
      <c r="E123">
        <f t="shared" si="1"/>
        <v>17.118093620525492</v>
      </c>
    </row>
    <row r="124" spans="1:5" x14ac:dyDescent="0.2">
      <c r="A124" t="s">
        <v>246</v>
      </c>
      <c r="B124" t="s">
        <v>247</v>
      </c>
      <c r="C124">
        <v>3.74026999999999</v>
      </c>
      <c r="D124">
        <v>0.21864499999999901</v>
      </c>
      <c r="E124">
        <f t="shared" si="1"/>
        <v>17.10658830524369</v>
      </c>
    </row>
    <row r="125" spans="1:5" x14ac:dyDescent="0.2">
      <c r="A125" t="s">
        <v>248</v>
      </c>
      <c r="B125" t="s">
        <v>249</v>
      </c>
      <c r="C125">
        <v>10.1526</v>
      </c>
      <c r="D125">
        <v>0.595557</v>
      </c>
      <c r="E125">
        <f t="shared" si="1"/>
        <v>17.047234773497749</v>
      </c>
    </row>
    <row r="126" spans="1:5" x14ac:dyDescent="0.2">
      <c r="A126" t="s">
        <v>250</v>
      </c>
      <c r="B126" t="s">
        <v>251</v>
      </c>
      <c r="C126">
        <v>22.7182</v>
      </c>
      <c r="D126">
        <v>1.3421799999999999</v>
      </c>
      <c r="E126">
        <f t="shared" si="1"/>
        <v>16.926343709487551</v>
      </c>
    </row>
    <row r="127" spans="1:5" x14ac:dyDescent="0.2">
      <c r="A127" t="s">
        <v>252</v>
      </c>
      <c r="B127" t="s">
        <v>253</v>
      </c>
      <c r="C127">
        <v>4.9184000000000001</v>
      </c>
      <c r="D127">
        <v>0.29072999999999999</v>
      </c>
      <c r="E127">
        <f t="shared" si="1"/>
        <v>16.91741478347608</v>
      </c>
    </row>
    <row r="128" spans="1:5" x14ac:dyDescent="0.2">
      <c r="A128" t="s">
        <v>254</v>
      </c>
      <c r="B128" t="s">
        <v>255</v>
      </c>
      <c r="C128">
        <v>35.252499999999998</v>
      </c>
      <c r="D128">
        <v>2.0851899999999999</v>
      </c>
      <c r="E128">
        <f t="shared" si="1"/>
        <v>16.906133254043997</v>
      </c>
    </row>
    <row r="129" spans="1:5" x14ac:dyDescent="0.2">
      <c r="A129" t="s">
        <v>256</v>
      </c>
      <c r="B129" t="s">
        <v>257</v>
      </c>
      <c r="C129">
        <v>16.420300000000001</v>
      </c>
      <c r="D129">
        <v>0.98181200000000002</v>
      </c>
      <c r="E129">
        <f t="shared" si="1"/>
        <v>16.724484931942165</v>
      </c>
    </row>
    <row r="130" spans="1:5" x14ac:dyDescent="0.2">
      <c r="A130" t="s">
        <v>258</v>
      </c>
      <c r="B130" t="s">
        <v>259</v>
      </c>
      <c r="C130">
        <v>269.101</v>
      </c>
      <c r="D130">
        <v>16.168399999999998</v>
      </c>
      <c r="E130">
        <f t="shared" si="1"/>
        <v>16.643638207862253</v>
      </c>
    </row>
    <row r="131" spans="1:5" x14ac:dyDescent="0.2">
      <c r="A131" t="s">
        <v>260</v>
      </c>
      <c r="B131" t="s">
        <v>261</v>
      </c>
      <c r="C131">
        <v>78.838399999999993</v>
      </c>
      <c r="D131">
        <v>4.7748299999999997</v>
      </c>
      <c r="E131">
        <f t="shared" si="1"/>
        <v>16.511247520854145</v>
      </c>
    </row>
    <row r="132" spans="1:5" x14ac:dyDescent="0.2">
      <c r="A132" t="s">
        <v>262</v>
      </c>
      <c r="B132" t="s">
        <v>263</v>
      </c>
      <c r="C132">
        <v>8.5707899999999899</v>
      </c>
      <c r="D132">
        <v>0.525424</v>
      </c>
      <c r="E132">
        <f t="shared" ref="E132:E195" si="2">C132/D132</f>
        <v>16.312140290508218</v>
      </c>
    </row>
    <row r="133" spans="1:5" x14ac:dyDescent="0.2">
      <c r="A133" t="s">
        <v>264</v>
      </c>
      <c r="B133" t="s">
        <v>265</v>
      </c>
      <c r="C133">
        <v>6.75427</v>
      </c>
      <c r="D133">
        <v>0.42382199999999998</v>
      </c>
      <c r="E133">
        <f t="shared" si="2"/>
        <v>15.936572428991417</v>
      </c>
    </row>
    <row r="134" spans="1:5" x14ac:dyDescent="0.2">
      <c r="A134" t="s">
        <v>266</v>
      </c>
      <c r="B134" t="s">
        <v>267</v>
      </c>
      <c r="C134">
        <v>3.6730800000000001</v>
      </c>
      <c r="D134">
        <v>0.231625</v>
      </c>
      <c r="E134">
        <f t="shared" si="2"/>
        <v>15.857873718294657</v>
      </c>
    </row>
    <row r="135" spans="1:5" x14ac:dyDescent="0.2">
      <c r="A135" t="s">
        <v>268</v>
      </c>
      <c r="B135" t="s">
        <v>269</v>
      </c>
      <c r="C135">
        <v>695.73500000000001</v>
      </c>
      <c r="D135">
        <v>43.9193</v>
      </c>
      <c r="E135">
        <f t="shared" si="2"/>
        <v>15.84121331624138</v>
      </c>
    </row>
    <row r="136" spans="1:5" x14ac:dyDescent="0.2">
      <c r="A136" t="s">
        <v>270</v>
      </c>
      <c r="B136" t="s">
        <v>271</v>
      </c>
      <c r="C136">
        <v>609.15899999999999</v>
      </c>
      <c r="D136">
        <v>38.508699999999997</v>
      </c>
      <c r="E136">
        <f t="shared" si="2"/>
        <v>15.818737064611375</v>
      </c>
    </row>
    <row r="137" spans="1:5" x14ac:dyDescent="0.2">
      <c r="A137" t="s">
        <v>272</v>
      </c>
      <c r="B137" t="s">
        <v>273</v>
      </c>
      <c r="C137">
        <v>36.092199999999998</v>
      </c>
      <c r="D137">
        <v>2.2825000000000002</v>
      </c>
      <c r="E137">
        <f t="shared" si="2"/>
        <v>15.812573932092002</v>
      </c>
    </row>
    <row r="138" spans="1:5" x14ac:dyDescent="0.2">
      <c r="A138" t="s">
        <v>274</v>
      </c>
      <c r="B138" t="s">
        <v>275</v>
      </c>
      <c r="C138">
        <v>76.134200000000007</v>
      </c>
      <c r="D138">
        <v>4.8331</v>
      </c>
      <c r="E138">
        <f t="shared" si="2"/>
        <v>15.752663921706567</v>
      </c>
    </row>
    <row r="139" spans="1:5" x14ac:dyDescent="0.2">
      <c r="A139" t="s">
        <v>276</v>
      </c>
      <c r="B139" t="s">
        <v>277</v>
      </c>
      <c r="C139">
        <v>19.113399999999999</v>
      </c>
      <c r="D139">
        <v>1.2149700000000001</v>
      </c>
      <c r="E139">
        <f t="shared" si="2"/>
        <v>15.731581849757605</v>
      </c>
    </row>
    <row r="140" spans="1:5" x14ac:dyDescent="0.2">
      <c r="A140" t="s">
        <v>278</v>
      </c>
      <c r="B140" t="s">
        <v>279</v>
      </c>
      <c r="C140">
        <v>448.34500000000003</v>
      </c>
      <c r="D140">
        <v>29.041999999999899</v>
      </c>
      <c r="E140">
        <f t="shared" si="2"/>
        <v>15.437814200124013</v>
      </c>
    </row>
    <row r="141" spans="1:5" x14ac:dyDescent="0.2">
      <c r="A141" t="s">
        <v>280</v>
      </c>
      <c r="B141" t="s">
        <v>281</v>
      </c>
      <c r="C141">
        <v>354.678</v>
      </c>
      <c r="D141">
        <v>23.0442</v>
      </c>
      <c r="E141">
        <f t="shared" si="2"/>
        <v>15.391204728304736</v>
      </c>
    </row>
    <row r="142" spans="1:5" x14ac:dyDescent="0.2">
      <c r="A142" t="s">
        <v>282</v>
      </c>
      <c r="B142" t="s">
        <v>221</v>
      </c>
      <c r="C142">
        <v>264.14499999999998</v>
      </c>
      <c r="D142">
        <v>17.426500000000001</v>
      </c>
      <c r="E142">
        <f t="shared" si="2"/>
        <v>15.157662181160873</v>
      </c>
    </row>
    <row r="143" spans="1:5" x14ac:dyDescent="0.2">
      <c r="A143" t="s">
        <v>283</v>
      </c>
      <c r="B143" t="s">
        <v>284</v>
      </c>
      <c r="C143">
        <v>116.884</v>
      </c>
      <c r="D143">
        <v>7.7729499999999998</v>
      </c>
      <c r="E143">
        <f t="shared" si="2"/>
        <v>15.037276709614755</v>
      </c>
    </row>
    <row r="144" spans="1:5" x14ac:dyDescent="0.2">
      <c r="A144" t="s">
        <v>285</v>
      </c>
      <c r="B144" t="s">
        <v>286</v>
      </c>
      <c r="C144">
        <v>87.017899999999997</v>
      </c>
      <c r="D144">
        <v>5.8766600000000002</v>
      </c>
      <c r="E144">
        <f t="shared" si="2"/>
        <v>14.807373576146993</v>
      </c>
    </row>
    <row r="145" spans="1:5" x14ac:dyDescent="0.2">
      <c r="A145" t="s">
        <v>287</v>
      </c>
      <c r="B145" t="s">
        <v>288</v>
      </c>
      <c r="C145">
        <v>6.8959599999999996</v>
      </c>
      <c r="D145">
        <v>0.46770099999999998</v>
      </c>
      <c r="E145">
        <f t="shared" si="2"/>
        <v>14.744377283777457</v>
      </c>
    </row>
    <row r="146" spans="1:5" x14ac:dyDescent="0.2">
      <c r="A146" t="s">
        <v>289</v>
      </c>
      <c r="B146" t="s">
        <v>290</v>
      </c>
      <c r="C146">
        <v>13.119400000000001</v>
      </c>
      <c r="D146">
        <v>0.90318699999999996</v>
      </c>
      <c r="E146">
        <f t="shared" si="2"/>
        <v>14.525674085211591</v>
      </c>
    </row>
    <row r="147" spans="1:5" x14ac:dyDescent="0.2">
      <c r="A147" t="s">
        <v>291</v>
      </c>
      <c r="B147" t="s">
        <v>292</v>
      </c>
      <c r="C147">
        <v>37.908700000000003</v>
      </c>
      <c r="D147">
        <v>2.6104599999999998</v>
      </c>
      <c r="E147">
        <f t="shared" si="2"/>
        <v>14.521846724332113</v>
      </c>
    </row>
    <row r="148" spans="1:5" x14ac:dyDescent="0.2">
      <c r="A148" t="s">
        <v>293</v>
      </c>
      <c r="B148" t="s">
        <v>294</v>
      </c>
      <c r="C148">
        <v>105.57</v>
      </c>
      <c r="D148">
        <v>7.3450899999999901</v>
      </c>
      <c r="E148">
        <f t="shared" si="2"/>
        <v>14.372866772224729</v>
      </c>
    </row>
    <row r="149" spans="1:5" x14ac:dyDescent="0.2">
      <c r="A149" t="s">
        <v>295</v>
      </c>
      <c r="B149" t="s">
        <v>296</v>
      </c>
      <c r="C149">
        <v>147.10900000000001</v>
      </c>
      <c r="D149">
        <v>10.2363</v>
      </c>
      <c r="E149">
        <f t="shared" si="2"/>
        <v>14.371306038314627</v>
      </c>
    </row>
    <row r="150" spans="1:5" x14ac:dyDescent="0.2">
      <c r="A150" t="s">
        <v>297</v>
      </c>
      <c r="B150" t="s">
        <v>298</v>
      </c>
      <c r="C150">
        <v>247.887</v>
      </c>
      <c r="D150">
        <v>17.337</v>
      </c>
      <c r="E150">
        <f t="shared" si="2"/>
        <v>14.298148468593183</v>
      </c>
    </row>
    <row r="151" spans="1:5" x14ac:dyDescent="0.2">
      <c r="A151" t="s">
        <v>299</v>
      </c>
      <c r="B151" t="s">
        <v>300</v>
      </c>
      <c r="C151">
        <v>381.44900000000001</v>
      </c>
      <c r="D151">
        <v>26.680800000000001</v>
      </c>
      <c r="E151">
        <f t="shared" si="2"/>
        <v>14.296760217084945</v>
      </c>
    </row>
    <row r="152" spans="1:5" x14ac:dyDescent="0.2">
      <c r="A152" t="s">
        <v>301</v>
      </c>
      <c r="B152" t="s">
        <v>302</v>
      </c>
      <c r="C152">
        <v>307.03300000000002</v>
      </c>
      <c r="D152">
        <v>21.568200000000001</v>
      </c>
      <c r="E152">
        <f t="shared" si="2"/>
        <v>14.23544848434269</v>
      </c>
    </row>
    <row r="153" spans="1:5" x14ac:dyDescent="0.2">
      <c r="A153" t="s">
        <v>303</v>
      </c>
      <c r="B153" t="s">
        <v>304</v>
      </c>
      <c r="C153">
        <v>29.8142</v>
      </c>
      <c r="D153">
        <v>2.1121799999999999</v>
      </c>
      <c r="E153">
        <f t="shared" si="2"/>
        <v>14.11536895529737</v>
      </c>
    </row>
    <row r="154" spans="1:5" x14ac:dyDescent="0.2">
      <c r="A154" t="s">
        <v>305</v>
      </c>
      <c r="B154" t="s">
        <v>306</v>
      </c>
      <c r="C154">
        <v>32.714399999999998</v>
      </c>
      <c r="D154">
        <v>2.32063</v>
      </c>
      <c r="E154">
        <f t="shared" si="2"/>
        <v>14.097206362065473</v>
      </c>
    </row>
    <row r="155" spans="1:5" x14ac:dyDescent="0.2">
      <c r="A155" t="s">
        <v>307</v>
      </c>
      <c r="B155" t="s">
        <v>308</v>
      </c>
      <c r="C155">
        <v>84.593999999999994</v>
      </c>
      <c r="D155">
        <v>6.0210599999999896</v>
      </c>
      <c r="E155">
        <f t="shared" si="2"/>
        <v>14.049685603531627</v>
      </c>
    </row>
    <row r="156" spans="1:5" x14ac:dyDescent="0.2">
      <c r="A156" t="s">
        <v>309</v>
      </c>
      <c r="B156" t="s">
        <v>310</v>
      </c>
      <c r="C156">
        <v>35.7804</v>
      </c>
      <c r="D156">
        <v>2.54758</v>
      </c>
      <c r="E156">
        <f t="shared" si="2"/>
        <v>14.044858257640584</v>
      </c>
    </row>
    <row r="157" spans="1:5" x14ac:dyDescent="0.2">
      <c r="A157" t="s">
        <v>311</v>
      </c>
      <c r="B157" t="s">
        <v>312</v>
      </c>
      <c r="C157">
        <v>46.585799999999999</v>
      </c>
      <c r="D157">
        <v>3.3340800000000002</v>
      </c>
      <c r="E157">
        <f t="shared" si="2"/>
        <v>13.972610135329685</v>
      </c>
    </row>
    <row r="158" spans="1:5" x14ac:dyDescent="0.2">
      <c r="A158" t="s">
        <v>313</v>
      </c>
      <c r="B158" s="3" t="s">
        <v>314</v>
      </c>
      <c r="C158">
        <v>86.792299999999997</v>
      </c>
      <c r="D158">
        <v>6.2783800000000003</v>
      </c>
      <c r="E158">
        <f t="shared" si="2"/>
        <v>13.823995998967886</v>
      </c>
    </row>
    <row r="159" spans="1:5" x14ac:dyDescent="0.2">
      <c r="A159" t="s">
        <v>315</v>
      </c>
      <c r="B159" t="s">
        <v>316</v>
      </c>
      <c r="C159">
        <v>55.606699999999996</v>
      </c>
      <c r="D159">
        <v>4.0247699999999904</v>
      </c>
      <c r="E159">
        <f t="shared" si="2"/>
        <v>13.816118685042904</v>
      </c>
    </row>
    <row r="160" spans="1:5" x14ac:dyDescent="0.2">
      <c r="A160" t="s">
        <v>317</v>
      </c>
      <c r="B160" t="s">
        <v>318</v>
      </c>
      <c r="C160">
        <v>90.6267</v>
      </c>
      <c r="D160">
        <v>6.6085099999999999</v>
      </c>
      <c r="E160">
        <f t="shared" si="2"/>
        <v>13.713635902798059</v>
      </c>
    </row>
    <row r="161" spans="1:5" x14ac:dyDescent="0.2">
      <c r="A161" t="s">
        <v>319</v>
      </c>
      <c r="B161" t="s">
        <v>320</v>
      </c>
      <c r="C161">
        <v>19.734400000000001</v>
      </c>
      <c r="D161">
        <v>1.44658</v>
      </c>
      <c r="E161">
        <f t="shared" si="2"/>
        <v>13.642107591699043</v>
      </c>
    </row>
    <row r="162" spans="1:5" x14ac:dyDescent="0.2">
      <c r="A162" t="s">
        <v>321</v>
      </c>
      <c r="B162" t="s">
        <v>322</v>
      </c>
      <c r="C162">
        <v>517</v>
      </c>
      <c r="D162">
        <v>38.511299999999999</v>
      </c>
      <c r="E162">
        <f t="shared" si="2"/>
        <v>13.424631212137736</v>
      </c>
    </row>
    <row r="163" spans="1:5" x14ac:dyDescent="0.2">
      <c r="A163" t="s">
        <v>323</v>
      </c>
      <c r="B163" t="s">
        <v>324</v>
      </c>
      <c r="C163">
        <v>36.671799999999998</v>
      </c>
      <c r="D163">
        <v>2.7362299999999999</v>
      </c>
      <c r="E163">
        <f t="shared" si="2"/>
        <v>13.402309016420404</v>
      </c>
    </row>
    <row r="164" spans="1:5" x14ac:dyDescent="0.2">
      <c r="A164" t="s">
        <v>325</v>
      </c>
      <c r="B164" t="s">
        <v>326</v>
      </c>
      <c r="C164">
        <v>27.974699999999999</v>
      </c>
      <c r="D164">
        <v>2.09016</v>
      </c>
      <c r="E164">
        <f t="shared" si="2"/>
        <v>13.383999311057526</v>
      </c>
    </row>
    <row r="165" spans="1:5" x14ac:dyDescent="0.2">
      <c r="A165" t="s">
        <v>327</v>
      </c>
      <c r="B165" t="s">
        <v>328</v>
      </c>
      <c r="C165">
        <v>118.88200000000001</v>
      </c>
      <c r="D165">
        <v>8.9289500000000004</v>
      </c>
      <c r="E165">
        <f t="shared" si="2"/>
        <v>13.314219477094172</v>
      </c>
    </row>
    <row r="166" spans="1:5" x14ac:dyDescent="0.2">
      <c r="A166" t="s">
        <v>329</v>
      </c>
      <c r="B166" t="s">
        <v>330</v>
      </c>
      <c r="C166">
        <v>173.48500000000001</v>
      </c>
      <c r="D166">
        <v>13.1889</v>
      </c>
      <c r="E166">
        <f t="shared" si="2"/>
        <v>13.153864234318252</v>
      </c>
    </row>
    <row r="167" spans="1:5" x14ac:dyDescent="0.2">
      <c r="A167" t="s">
        <v>331</v>
      </c>
      <c r="B167" t="s">
        <v>332</v>
      </c>
      <c r="C167">
        <v>1642.43</v>
      </c>
      <c r="D167">
        <v>124.997999999999</v>
      </c>
      <c r="E167">
        <f t="shared" si="2"/>
        <v>13.139650234403856</v>
      </c>
    </row>
    <row r="168" spans="1:5" x14ac:dyDescent="0.2">
      <c r="A168" t="s">
        <v>333</v>
      </c>
      <c r="B168" t="s">
        <v>334</v>
      </c>
      <c r="C168">
        <v>186.65799999999999</v>
      </c>
      <c r="D168">
        <v>14.292199999999999</v>
      </c>
      <c r="E168">
        <f t="shared" si="2"/>
        <v>13.060130700661899</v>
      </c>
    </row>
    <row r="169" spans="1:5" x14ac:dyDescent="0.2">
      <c r="A169" t="s">
        <v>335</v>
      </c>
      <c r="B169" t="s">
        <v>336</v>
      </c>
      <c r="C169">
        <v>42.9251</v>
      </c>
      <c r="D169">
        <v>3.29278</v>
      </c>
      <c r="E169">
        <f t="shared" si="2"/>
        <v>13.036127527499559</v>
      </c>
    </row>
    <row r="170" spans="1:5" x14ac:dyDescent="0.2">
      <c r="A170" t="s">
        <v>337</v>
      </c>
      <c r="B170" t="s">
        <v>338</v>
      </c>
      <c r="C170">
        <v>132.233</v>
      </c>
      <c r="D170">
        <v>10.2288</v>
      </c>
      <c r="E170">
        <f t="shared" si="2"/>
        <v>12.927518379477554</v>
      </c>
    </row>
    <row r="171" spans="1:5" x14ac:dyDescent="0.2">
      <c r="A171" t="s">
        <v>339</v>
      </c>
      <c r="B171" t="s">
        <v>340</v>
      </c>
      <c r="C171">
        <v>97.266199999999998</v>
      </c>
      <c r="D171">
        <v>7.5376799999999999</v>
      </c>
      <c r="E171">
        <f t="shared" si="2"/>
        <v>12.903996985809957</v>
      </c>
    </row>
    <row r="172" spans="1:5" x14ac:dyDescent="0.2">
      <c r="A172" t="s">
        <v>341</v>
      </c>
      <c r="B172" t="s">
        <v>342</v>
      </c>
      <c r="C172">
        <v>25.391400000000001</v>
      </c>
      <c r="D172">
        <v>1.99407</v>
      </c>
      <c r="E172">
        <f t="shared" si="2"/>
        <v>12.733454693165235</v>
      </c>
    </row>
    <row r="173" spans="1:5" x14ac:dyDescent="0.2">
      <c r="A173" t="s">
        <v>343</v>
      </c>
      <c r="B173" t="s">
        <v>344</v>
      </c>
      <c r="C173">
        <v>250.977</v>
      </c>
      <c r="D173">
        <v>19.726500000000001</v>
      </c>
      <c r="E173">
        <f t="shared" si="2"/>
        <v>12.722834765417078</v>
      </c>
    </row>
    <row r="174" spans="1:5" x14ac:dyDescent="0.2">
      <c r="A174" t="s">
        <v>345</v>
      </c>
      <c r="B174" t="s">
        <v>346</v>
      </c>
      <c r="C174">
        <v>10.5501</v>
      </c>
      <c r="D174">
        <v>0.82963399999999998</v>
      </c>
      <c r="E174">
        <f t="shared" si="2"/>
        <v>12.716571403775642</v>
      </c>
    </row>
    <row r="175" spans="1:5" x14ac:dyDescent="0.2">
      <c r="A175" t="s">
        <v>347</v>
      </c>
      <c r="B175" t="s">
        <v>348</v>
      </c>
      <c r="C175">
        <v>18.211200000000002</v>
      </c>
      <c r="D175">
        <v>1.44096</v>
      </c>
      <c r="E175">
        <f t="shared" si="2"/>
        <v>12.638241172551632</v>
      </c>
    </row>
    <row r="176" spans="1:5" x14ac:dyDescent="0.2">
      <c r="A176" t="s">
        <v>349</v>
      </c>
      <c r="B176" t="s">
        <v>350</v>
      </c>
      <c r="C176">
        <v>43.920499999999997</v>
      </c>
      <c r="D176">
        <v>3.488</v>
      </c>
      <c r="E176">
        <f t="shared" si="2"/>
        <v>12.591886467889907</v>
      </c>
    </row>
    <row r="177" spans="1:5" x14ac:dyDescent="0.2">
      <c r="A177" t="s">
        <v>351</v>
      </c>
      <c r="B177" t="s">
        <v>352</v>
      </c>
      <c r="C177">
        <v>431.90699999999998</v>
      </c>
      <c r="D177">
        <v>34.372500000000002</v>
      </c>
      <c r="E177">
        <f t="shared" si="2"/>
        <v>12.565481125900064</v>
      </c>
    </row>
    <row r="178" spans="1:5" x14ac:dyDescent="0.2">
      <c r="A178" t="s">
        <v>353</v>
      </c>
      <c r="B178" t="s">
        <v>354</v>
      </c>
      <c r="C178">
        <v>139.18199999999999</v>
      </c>
      <c r="D178">
        <v>11.165100000000001</v>
      </c>
      <c r="E178">
        <f t="shared" si="2"/>
        <v>12.465808635838458</v>
      </c>
    </row>
    <row r="179" spans="1:5" x14ac:dyDescent="0.2">
      <c r="A179" t="s">
        <v>355</v>
      </c>
      <c r="B179" t="s">
        <v>356</v>
      </c>
      <c r="C179">
        <v>587.57100000000003</v>
      </c>
      <c r="D179">
        <v>47.2</v>
      </c>
      <c r="E179">
        <f t="shared" si="2"/>
        <v>12.448538135593219</v>
      </c>
    </row>
    <row r="180" spans="1:5" x14ac:dyDescent="0.2">
      <c r="A180" t="s">
        <v>357</v>
      </c>
      <c r="B180" t="s">
        <v>358</v>
      </c>
      <c r="C180">
        <v>80.879599999999996</v>
      </c>
      <c r="D180">
        <v>6.52813</v>
      </c>
      <c r="E180">
        <f t="shared" si="2"/>
        <v>12.389397882701477</v>
      </c>
    </row>
    <row r="181" spans="1:5" x14ac:dyDescent="0.2">
      <c r="A181" t="s">
        <v>359</v>
      </c>
      <c r="B181" t="s">
        <v>360</v>
      </c>
      <c r="C181">
        <v>85.874700000000004</v>
      </c>
      <c r="D181">
        <v>6.9478600000000004</v>
      </c>
      <c r="E181">
        <f t="shared" si="2"/>
        <v>12.359877717743306</v>
      </c>
    </row>
    <row r="182" spans="1:5" x14ac:dyDescent="0.2">
      <c r="A182" t="s">
        <v>361</v>
      </c>
      <c r="B182" t="s">
        <v>362</v>
      </c>
      <c r="C182">
        <v>244.143</v>
      </c>
      <c r="D182">
        <v>19.7683</v>
      </c>
      <c r="E182">
        <f t="shared" si="2"/>
        <v>12.350227384246496</v>
      </c>
    </row>
    <row r="183" spans="1:5" x14ac:dyDescent="0.2">
      <c r="A183" t="s">
        <v>363</v>
      </c>
      <c r="B183" t="s">
        <v>364</v>
      </c>
      <c r="C183">
        <v>90.366500000000002</v>
      </c>
      <c r="D183">
        <v>7.3312999999999997</v>
      </c>
      <c r="E183">
        <f t="shared" si="2"/>
        <v>12.326122242985555</v>
      </c>
    </row>
    <row r="184" spans="1:5" x14ac:dyDescent="0.2">
      <c r="A184" t="s">
        <v>365</v>
      </c>
      <c r="B184" t="s">
        <v>366</v>
      </c>
      <c r="C184">
        <v>1221.81</v>
      </c>
      <c r="D184">
        <v>99.380799999999994</v>
      </c>
      <c r="E184">
        <f t="shared" si="2"/>
        <v>12.294225846441163</v>
      </c>
    </row>
    <row r="185" spans="1:5" x14ac:dyDescent="0.2">
      <c r="A185" t="s">
        <v>367</v>
      </c>
      <c r="B185" t="s">
        <v>368</v>
      </c>
      <c r="C185">
        <v>5.4574299999999996</v>
      </c>
      <c r="D185">
        <v>0.44962799999999897</v>
      </c>
      <c r="E185">
        <f t="shared" si="2"/>
        <v>12.137656017863684</v>
      </c>
    </row>
    <row r="186" spans="1:5" x14ac:dyDescent="0.2">
      <c r="A186" t="s">
        <v>369</v>
      </c>
      <c r="B186" t="s">
        <v>370</v>
      </c>
      <c r="C186">
        <v>91.581999999999994</v>
      </c>
      <c r="D186">
        <v>7.5477600000000002</v>
      </c>
      <c r="E186">
        <f t="shared" si="2"/>
        <v>12.133666147307279</v>
      </c>
    </row>
    <row r="187" spans="1:5" x14ac:dyDescent="0.2">
      <c r="A187" t="s">
        <v>371</v>
      </c>
      <c r="B187" t="s">
        <v>372</v>
      </c>
      <c r="C187">
        <v>159.34899999999999</v>
      </c>
      <c r="D187">
        <v>13.1706</v>
      </c>
      <c r="E187">
        <f t="shared" si="2"/>
        <v>12.098841358783957</v>
      </c>
    </row>
    <row r="188" spans="1:5" x14ac:dyDescent="0.2">
      <c r="A188" t="s">
        <v>373</v>
      </c>
      <c r="B188" t="s">
        <v>374</v>
      </c>
      <c r="C188">
        <v>150.41399999999999</v>
      </c>
      <c r="D188">
        <v>12.4848</v>
      </c>
      <c r="E188">
        <f t="shared" si="2"/>
        <v>12.047770088427527</v>
      </c>
    </row>
    <row r="189" spans="1:5" x14ac:dyDescent="0.2">
      <c r="A189" t="s">
        <v>375</v>
      </c>
      <c r="B189" t="s">
        <v>376</v>
      </c>
      <c r="C189">
        <v>272.65499999999997</v>
      </c>
      <c r="D189">
        <v>22.668900000000001</v>
      </c>
      <c r="E189">
        <f t="shared" si="2"/>
        <v>12.027711975437713</v>
      </c>
    </row>
    <row r="190" spans="1:5" x14ac:dyDescent="0.2">
      <c r="A190" t="s">
        <v>377</v>
      </c>
      <c r="B190" t="s">
        <v>378</v>
      </c>
      <c r="C190">
        <v>3.41066</v>
      </c>
      <c r="D190">
        <v>0.28427799999999998</v>
      </c>
      <c r="E190">
        <f t="shared" si="2"/>
        <v>11.99762204602537</v>
      </c>
    </row>
    <row r="191" spans="1:5" x14ac:dyDescent="0.2">
      <c r="A191" t="s">
        <v>379</v>
      </c>
      <c r="B191" t="s">
        <v>380</v>
      </c>
      <c r="C191">
        <v>50.668799999999997</v>
      </c>
      <c r="D191">
        <v>4.2283900000000001</v>
      </c>
      <c r="E191">
        <f t="shared" si="2"/>
        <v>11.983000621986145</v>
      </c>
    </row>
    <row r="192" spans="1:5" x14ac:dyDescent="0.2">
      <c r="A192" t="s">
        <v>381</v>
      </c>
      <c r="B192" t="s">
        <v>382</v>
      </c>
      <c r="C192">
        <v>162.67599999999999</v>
      </c>
      <c r="D192">
        <v>13.607999999999899</v>
      </c>
      <c r="E192">
        <f t="shared" si="2"/>
        <v>11.954438565549765</v>
      </c>
    </row>
    <row r="193" spans="1:5" x14ac:dyDescent="0.2">
      <c r="A193" t="s">
        <v>383</v>
      </c>
      <c r="B193" t="s">
        <v>384</v>
      </c>
      <c r="C193">
        <v>17.174600000000002</v>
      </c>
      <c r="D193">
        <v>1.4372400000000001</v>
      </c>
      <c r="E193">
        <f t="shared" si="2"/>
        <v>11.949709164788066</v>
      </c>
    </row>
    <row r="194" spans="1:5" x14ac:dyDescent="0.2">
      <c r="A194" t="s">
        <v>385</v>
      </c>
      <c r="B194" t="s">
        <v>386</v>
      </c>
      <c r="C194">
        <v>445.85899999999998</v>
      </c>
      <c r="D194">
        <v>37.346200000000003</v>
      </c>
      <c r="E194">
        <f t="shared" si="2"/>
        <v>11.938537254124917</v>
      </c>
    </row>
    <row r="195" spans="1:5" x14ac:dyDescent="0.2">
      <c r="A195" t="s">
        <v>387</v>
      </c>
      <c r="B195" t="s">
        <v>388</v>
      </c>
      <c r="C195">
        <v>27.3887</v>
      </c>
      <c r="D195">
        <v>2.2992699999999999</v>
      </c>
      <c r="E195">
        <f t="shared" si="2"/>
        <v>11.911911171806704</v>
      </c>
    </row>
    <row r="196" spans="1:5" x14ac:dyDescent="0.2">
      <c r="A196" t="s">
        <v>389</v>
      </c>
      <c r="B196" t="s">
        <v>390</v>
      </c>
      <c r="C196">
        <v>1562</v>
      </c>
      <c r="D196">
        <v>132.946</v>
      </c>
      <c r="E196">
        <f t="shared" ref="E196:E248" si="3">C196/D196</f>
        <v>11.749131226212146</v>
      </c>
    </row>
    <row r="197" spans="1:5" x14ac:dyDescent="0.2">
      <c r="A197" t="s">
        <v>391</v>
      </c>
      <c r="B197" t="s">
        <v>392</v>
      </c>
      <c r="C197">
        <v>15.893599999999999</v>
      </c>
      <c r="D197">
        <v>1.3535200000000001</v>
      </c>
      <c r="E197">
        <f t="shared" si="3"/>
        <v>11.742419764761509</v>
      </c>
    </row>
    <row r="198" spans="1:5" x14ac:dyDescent="0.2">
      <c r="A198" t="s">
        <v>393</v>
      </c>
      <c r="B198" t="s">
        <v>394</v>
      </c>
      <c r="C198">
        <v>596.20299999999997</v>
      </c>
      <c r="D198">
        <v>50.8003</v>
      </c>
      <c r="E198">
        <f t="shared" si="3"/>
        <v>11.736210219230989</v>
      </c>
    </row>
    <row r="199" spans="1:5" x14ac:dyDescent="0.2">
      <c r="A199" t="s">
        <v>395</v>
      </c>
      <c r="B199" t="s">
        <v>396</v>
      </c>
      <c r="C199">
        <v>5.7909899999999999</v>
      </c>
      <c r="D199">
        <v>0.49354199999999998</v>
      </c>
      <c r="E199">
        <f t="shared" si="3"/>
        <v>11.733530277058488</v>
      </c>
    </row>
    <row r="200" spans="1:5" x14ac:dyDescent="0.2">
      <c r="A200" t="s">
        <v>397</v>
      </c>
      <c r="B200" t="s">
        <v>398</v>
      </c>
      <c r="C200">
        <v>951.65800000000002</v>
      </c>
      <c r="D200">
        <v>81.192499999999995</v>
      </c>
      <c r="E200">
        <f t="shared" si="3"/>
        <v>11.721008713859039</v>
      </c>
    </row>
    <row r="201" spans="1:5" x14ac:dyDescent="0.2">
      <c r="A201" t="s">
        <v>399</v>
      </c>
      <c r="B201" t="s">
        <v>400</v>
      </c>
      <c r="C201">
        <v>3.5035199999999902</v>
      </c>
      <c r="D201">
        <v>0.29923499999999997</v>
      </c>
      <c r="E201">
        <f t="shared" si="3"/>
        <v>11.708256052934953</v>
      </c>
    </row>
    <row r="202" spans="1:5" x14ac:dyDescent="0.2">
      <c r="A202" t="s">
        <v>401</v>
      </c>
      <c r="B202" t="s">
        <v>402</v>
      </c>
      <c r="C202">
        <v>501.04300000000001</v>
      </c>
      <c r="D202">
        <v>42.904600000000002</v>
      </c>
      <c r="E202">
        <f t="shared" si="3"/>
        <v>11.678071815143364</v>
      </c>
    </row>
    <row r="203" spans="1:5" x14ac:dyDescent="0.2">
      <c r="A203" t="s">
        <v>403</v>
      </c>
      <c r="B203" t="s">
        <v>404</v>
      </c>
      <c r="C203">
        <v>16.295999999999999</v>
      </c>
      <c r="D203">
        <v>1.40564</v>
      </c>
      <c r="E203">
        <f t="shared" si="3"/>
        <v>11.593295580660767</v>
      </c>
    </row>
    <row r="204" spans="1:5" x14ac:dyDescent="0.2">
      <c r="A204" t="s">
        <v>405</v>
      </c>
      <c r="B204" t="s">
        <v>406</v>
      </c>
      <c r="C204">
        <v>62.658000000000001</v>
      </c>
      <c r="D204">
        <v>5.4412000000000003</v>
      </c>
      <c r="E204">
        <f t="shared" si="3"/>
        <v>11.515474527677718</v>
      </c>
    </row>
    <row r="205" spans="1:5" x14ac:dyDescent="0.2">
      <c r="A205" t="s">
        <v>407</v>
      </c>
      <c r="B205" t="s">
        <v>408</v>
      </c>
      <c r="C205">
        <v>55.7181</v>
      </c>
      <c r="D205">
        <v>4.9004799999999999</v>
      </c>
      <c r="E205">
        <f t="shared" si="3"/>
        <v>11.369927027556484</v>
      </c>
    </row>
    <row r="206" spans="1:5" x14ac:dyDescent="0.2">
      <c r="A206" t="s">
        <v>409</v>
      </c>
      <c r="B206" t="s">
        <v>410</v>
      </c>
      <c r="C206">
        <v>960.93700000000001</v>
      </c>
      <c r="D206">
        <v>84.630600000000001</v>
      </c>
      <c r="E206">
        <f t="shared" si="3"/>
        <v>11.354486438711293</v>
      </c>
    </row>
    <row r="207" spans="1:5" x14ac:dyDescent="0.2">
      <c r="A207" t="s">
        <v>411</v>
      </c>
      <c r="B207" t="s">
        <v>412</v>
      </c>
      <c r="C207">
        <v>646.59100000000001</v>
      </c>
      <c r="D207">
        <v>56.960299999999997</v>
      </c>
      <c r="E207">
        <f t="shared" si="3"/>
        <v>11.351608049817154</v>
      </c>
    </row>
    <row r="208" spans="1:5" x14ac:dyDescent="0.2">
      <c r="A208" t="s">
        <v>413</v>
      </c>
      <c r="B208" t="s">
        <v>414</v>
      </c>
      <c r="C208">
        <v>20.228300000000001</v>
      </c>
      <c r="D208">
        <v>1.78478</v>
      </c>
      <c r="E208">
        <f t="shared" si="3"/>
        <v>11.333777832561998</v>
      </c>
    </row>
    <row r="209" spans="1:5" x14ac:dyDescent="0.2">
      <c r="A209" t="s">
        <v>415</v>
      </c>
      <c r="B209" t="s">
        <v>416</v>
      </c>
      <c r="C209">
        <v>276.65600000000001</v>
      </c>
      <c r="D209">
        <v>24.443000000000001</v>
      </c>
      <c r="E209">
        <f t="shared" si="3"/>
        <v>11.318414269934133</v>
      </c>
    </row>
    <row r="210" spans="1:5" x14ac:dyDescent="0.2">
      <c r="A210" t="s">
        <v>417</v>
      </c>
      <c r="B210" t="s">
        <v>418</v>
      </c>
      <c r="C210">
        <v>27.272500000000001</v>
      </c>
      <c r="D210">
        <v>2.4302199999999998</v>
      </c>
      <c r="E210">
        <f t="shared" si="3"/>
        <v>11.222235023989599</v>
      </c>
    </row>
    <row r="211" spans="1:5" x14ac:dyDescent="0.2">
      <c r="A211" t="s">
        <v>419</v>
      </c>
      <c r="B211" t="s">
        <v>420</v>
      </c>
      <c r="C211">
        <v>97.149900000000002</v>
      </c>
      <c r="D211">
        <v>8.7035400000000003</v>
      </c>
      <c r="E211">
        <f t="shared" si="3"/>
        <v>11.162113346982952</v>
      </c>
    </row>
    <row r="212" spans="1:5" x14ac:dyDescent="0.2">
      <c r="A212" t="s">
        <v>421</v>
      </c>
      <c r="B212" t="s">
        <v>422</v>
      </c>
      <c r="C212">
        <v>8.5554000000000006</v>
      </c>
      <c r="D212">
        <v>0.76966599999999996</v>
      </c>
      <c r="E212">
        <f t="shared" si="3"/>
        <v>11.115730719558876</v>
      </c>
    </row>
    <row r="213" spans="1:5" x14ac:dyDescent="0.2">
      <c r="A213" t="s">
        <v>423</v>
      </c>
      <c r="B213" t="s">
        <v>424</v>
      </c>
      <c r="C213">
        <v>24.975300000000001</v>
      </c>
      <c r="D213">
        <v>2.2517299999999998</v>
      </c>
      <c r="E213">
        <f t="shared" si="3"/>
        <v>11.091605121395551</v>
      </c>
    </row>
    <row r="214" spans="1:5" x14ac:dyDescent="0.2">
      <c r="A214" t="s">
        <v>425</v>
      </c>
      <c r="B214" t="s">
        <v>426</v>
      </c>
      <c r="C214">
        <v>149.392</v>
      </c>
      <c r="D214">
        <v>13.5418</v>
      </c>
      <c r="E214">
        <f t="shared" si="3"/>
        <v>11.031915993442526</v>
      </c>
    </row>
    <row r="215" spans="1:5" x14ac:dyDescent="0.2">
      <c r="A215" t="s">
        <v>427</v>
      </c>
      <c r="B215" t="s">
        <v>428</v>
      </c>
      <c r="C215">
        <v>94.358199999999997</v>
      </c>
      <c r="D215">
        <v>8.5771099999999993</v>
      </c>
      <c r="E215">
        <f t="shared" si="3"/>
        <v>11.001164727979472</v>
      </c>
    </row>
    <row r="216" spans="1:5" x14ac:dyDescent="0.2">
      <c r="A216" t="s">
        <v>429</v>
      </c>
      <c r="B216" t="s">
        <v>430</v>
      </c>
      <c r="C216">
        <v>173.35599999999999</v>
      </c>
      <c r="D216">
        <v>15.79</v>
      </c>
      <c r="E216">
        <f t="shared" si="3"/>
        <v>10.978847371754275</v>
      </c>
    </row>
    <row r="217" spans="1:5" x14ac:dyDescent="0.2">
      <c r="A217" t="s">
        <v>431</v>
      </c>
      <c r="B217" t="s">
        <v>432</v>
      </c>
      <c r="C217">
        <v>42.622700000000002</v>
      </c>
      <c r="D217">
        <v>3.8887299999999998</v>
      </c>
      <c r="E217">
        <f t="shared" si="3"/>
        <v>10.960570674744712</v>
      </c>
    </row>
    <row r="218" spans="1:5" x14ac:dyDescent="0.2">
      <c r="A218" t="s">
        <v>433</v>
      </c>
      <c r="B218" t="s">
        <v>434</v>
      </c>
      <c r="C218">
        <v>128.37700000000001</v>
      </c>
      <c r="D218">
        <v>11.7136</v>
      </c>
      <c r="E218">
        <f t="shared" si="3"/>
        <v>10.959653735828439</v>
      </c>
    </row>
    <row r="219" spans="1:5" x14ac:dyDescent="0.2">
      <c r="A219" t="s">
        <v>435</v>
      </c>
      <c r="B219" t="s">
        <v>436</v>
      </c>
      <c r="C219">
        <v>255.50899999999999</v>
      </c>
      <c r="D219">
        <v>23.3369</v>
      </c>
      <c r="E219">
        <f t="shared" si="3"/>
        <v>10.948712125432255</v>
      </c>
    </row>
    <row r="220" spans="1:5" x14ac:dyDescent="0.2">
      <c r="A220" t="s">
        <v>437</v>
      </c>
      <c r="B220" t="s">
        <v>438</v>
      </c>
      <c r="C220">
        <v>518.96400000000006</v>
      </c>
      <c r="D220">
        <v>47.5002</v>
      </c>
      <c r="E220">
        <f t="shared" si="3"/>
        <v>10.925511892581506</v>
      </c>
    </row>
    <row r="221" spans="1:5" x14ac:dyDescent="0.2">
      <c r="A221" t="s">
        <v>439</v>
      </c>
      <c r="B221" t="s">
        <v>440</v>
      </c>
      <c r="C221">
        <v>63.182099999999998</v>
      </c>
      <c r="D221">
        <v>5.7976900000000002</v>
      </c>
      <c r="E221">
        <f t="shared" si="3"/>
        <v>10.897805850261051</v>
      </c>
    </row>
    <row r="222" spans="1:5" x14ac:dyDescent="0.2">
      <c r="A222" t="s">
        <v>441</v>
      </c>
      <c r="B222" t="s">
        <v>442</v>
      </c>
      <c r="C222">
        <v>5.2012</v>
      </c>
      <c r="D222">
        <v>0.47859299999999999</v>
      </c>
      <c r="E222">
        <f t="shared" si="3"/>
        <v>10.867689247439891</v>
      </c>
    </row>
    <row r="223" spans="1:5" x14ac:dyDescent="0.2">
      <c r="A223" t="s">
        <v>443</v>
      </c>
      <c r="B223" t="s">
        <v>444</v>
      </c>
      <c r="C223">
        <v>28.997399999999999</v>
      </c>
      <c r="D223">
        <v>2.6753900000000002</v>
      </c>
      <c r="E223">
        <f t="shared" si="3"/>
        <v>10.838569330078979</v>
      </c>
    </row>
    <row r="224" spans="1:5" x14ac:dyDescent="0.2">
      <c r="A224" t="s">
        <v>445</v>
      </c>
      <c r="B224" t="s">
        <v>446</v>
      </c>
      <c r="C224">
        <v>367.01900000000001</v>
      </c>
      <c r="D224">
        <v>33.933700000000002</v>
      </c>
      <c r="E224">
        <f t="shared" si="3"/>
        <v>10.815767216660724</v>
      </c>
    </row>
    <row r="225" spans="1:5" x14ac:dyDescent="0.2">
      <c r="A225" t="s">
        <v>447</v>
      </c>
      <c r="B225" t="s">
        <v>448</v>
      </c>
      <c r="C225">
        <v>2.1715100000000001</v>
      </c>
      <c r="D225">
        <v>0.20106399999999999</v>
      </c>
      <c r="E225">
        <f t="shared" si="3"/>
        <v>10.800093502566348</v>
      </c>
    </row>
    <row r="226" spans="1:5" x14ac:dyDescent="0.2">
      <c r="A226" t="s">
        <v>449</v>
      </c>
      <c r="B226" t="s">
        <v>450</v>
      </c>
      <c r="C226">
        <v>75.099699999999999</v>
      </c>
      <c r="D226">
        <v>6.9768299999999996</v>
      </c>
      <c r="E226">
        <f t="shared" si="3"/>
        <v>10.764157934190743</v>
      </c>
    </row>
    <row r="227" spans="1:5" x14ac:dyDescent="0.2">
      <c r="A227" s="1" t="s">
        <v>451</v>
      </c>
      <c r="B227" s="1" t="s">
        <v>452</v>
      </c>
      <c r="C227" s="1">
        <v>101.18</v>
      </c>
      <c r="D227" s="1">
        <v>9.4094300000000004</v>
      </c>
      <c r="E227" s="1">
        <f t="shared" si="3"/>
        <v>10.753042426586946</v>
      </c>
    </row>
    <row r="228" spans="1:5" x14ac:dyDescent="0.2">
      <c r="A228" t="s">
        <v>453</v>
      </c>
      <c r="B228" t="s">
        <v>454</v>
      </c>
      <c r="C228">
        <v>151.72200000000001</v>
      </c>
      <c r="D228">
        <v>14.2568</v>
      </c>
      <c r="E228">
        <f t="shared" si="3"/>
        <v>10.642079569047754</v>
      </c>
    </row>
    <row r="229" spans="1:5" x14ac:dyDescent="0.2">
      <c r="A229" t="s">
        <v>455</v>
      </c>
      <c r="B229" t="s">
        <v>456</v>
      </c>
      <c r="C229">
        <v>342.78800000000001</v>
      </c>
      <c r="D229">
        <v>32.420699999999997</v>
      </c>
      <c r="E229">
        <f t="shared" si="3"/>
        <v>10.573121493366894</v>
      </c>
    </row>
    <row r="230" spans="1:5" x14ac:dyDescent="0.2">
      <c r="A230" t="s">
        <v>457</v>
      </c>
      <c r="B230" t="s">
        <v>458</v>
      </c>
      <c r="C230">
        <v>103.78</v>
      </c>
      <c r="D230">
        <v>9.8203099999999992</v>
      </c>
      <c r="E230">
        <f t="shared" si="3"/>
        <v>10.567894496202259</v>
      </c>
    </row>
    <row r="231" spans="1:5" x14ac:dyDescent="0.2">
      <c r="A231" t="s">
        <v>459</v>
      </c>
      <c r="B231" t="s">
        <v>460</v>
      </c>
      <c r="C231">
        <v>3.93915999999999</v>
      </c>
      <c r="D231">
        <v>0.37585599999999902</v>
      </c>
      <c r="E231">
        <f t="shared" si="3"/>
        <v>10.480503171427356</v>
      </c>
    </row>
    <row r="232" spans="1:5" x14ac:dyDescent="0.2">
      <c r="A232" t="s">
        <v>461</v>
      </c>
      <c r="B232" t="s">
        <v>462</v>
      </c>
      <c r="C232">
        <v>371.298</v>
      </c>
      <c r="D232">
        <v>35.474200000000003</v>
      </c>
      <c r="E232">
        <f t="shared" si="3"/>
        <v>10.466705380248179</v>
      </c>
    </row>
    <row r="233" spans="1:5" x14ac:dyDescent="0.2">
      <c r="A233" t="s">
        <v>463</v>
      </c>
      <c r="B233" t="s">
        <v>464</v>
      </c>
      <c r="C233">
        <v>4.4398299999999997</v>
      </c>
      <c r="D233">
        <v>0.427427</v>
      </c>
      <c r="E233">
        <f t="shared" si="3"/>
        <v>10.387340996240294</v>
      </c>
    </row>
    <row r="234" spans="1:5" x14ac:dyDescent="0.2">
      <c r="A234" t="s">
        <v>465</v>
      </c>
      <c r="B234" t="s">
        <v>466</v>
      </c>
      <c r="C234">
        <v>6.8784299999999998</v>
      </c>
      <c r="D234">
        <v>0.66938900000000001</v>
      </c>
      <c r="E234">
        <f t="shared" si="3"/>
        <v>10.275684243392108</v>
      </c>
    </row>
    <row r="235" spans="1:5" x14ac:dyDescent="0.2">
      <c r="A235" t="s">
        <v>467</v>
      </c>
      <c r="B235" t="s">
        <v>468</v>
      </c>
      <c r="C235">
        <v>4.0633400000000002</v>
      </c>
      <c r="D235">
        <v>0.395868</v>
      </c>
      <c r="E235">
        <f t="shared" si="3"/>
        <v>10.2643810563117</v>
      </c>
    </row>
    <row r="236" spans="1:5" x14ac:dyDescent="0.2">
      <c r="A236" t="s">
        <v>469</v>
      </c>
      <c r="B236" t="s">
        <v>470</v>
      </c>
      <c r="C236">
        <v>202.65899999999999</v>
      </c>
      <c r="D236">
        <v>19.801400000000001</v>
      </c>
      <c r="E236">
        <f t="shared" si="3"/>
        <v>10.234579373175633</v>
      </c>
    </row>
    <row r="237" spans="1:5" x14ac:dyDescent="0.2">
      <c r="A237" t="s">
        <v>471</v>
      </c>
      <c r="B237" t="s">
        <v>472</v>
      </c>
      <c r="C237">
        <v>34.992199999999997</v>
      </c>
      <c r="D237">
        <v>3.44008</v>
      </c>
      <c r="E237">
        <f t="shared" si="3"/>
        <v>10.171914606637054</v>
      </c>
    </row>
    <row r="238" spans="1:5" x14ac:dyDescent="0.2">
      <c r="A238" t="s">
        <v>473</v>
      </c>
      <c r="B238" t="s">
        <v>474</v>
      </c>
      <c r="C238">
        <v>74.799400000000006</v>
      </c>
      <c r="D238">
        <v>7.3564100000000003</v>
      </c>
      <c r="E238">
        <f t="shared" si="3"/>
        <v>10.167921581314799</v>
      </c>
    </row>
    <row r="239" spans="1:5" x14ac:dyDescent="0.2">
      <c r="A239" t="s">
        <v>475</v>
      </c>
      <c r="B239" t="s">
        <v>476</v>
      </c>
      <c r="C239">
        <v>76.915999999999997</v>
      </c>
      <c r="D239">
        <v>7.5656299999999996</v>
      </c>
      <c r="E239">
        <f t="shared" si="3"/>
        <v>10.166502987854283</v>
      </c>
    </row>
    <row r="240" spans="1:5" x14ac:dyDescent="0.2">
      <c r="A240" t="s">
        <v>477</v>
      </c>
      <c r="B240" t="s">
        <v>478</v>
      </c>
      <c r="C240">
        <v>52.740600000000001</v>
      </c>
      <c r="D240">
        <v>5.2026399999999997</v>
      </c>
      <c r="E240">
        <f t="shared" si="3"/>
        <v>10.137276459643566</v>
      </c>
    </row>
    <row r="241" spans="1:5" x14ac:dyDescent="0.2">
      <c r="A241" t="s">
        <v>479</v>
      </c>
      <c r="B241" t="s">
        <v>480</v>
      </c>
      <c r="C241">
        <v>14.599600000000001</v>
      </c>
      <c r="D241">
        <v>1.4452100000000001</v>
      </c>
      <c r="E241">
        <f t="shared" si="3"/>
        <v>10.102061292130555</v>
      </c>
    </row>
    <row r="242" spans="1:5" x14ac:dyDescent="0.2">
      <c r="A242" t="s">
        <v>481</v>
      </c>
      <c r="B242" t="s">
        <v>482</v>
      </c>
      <c r="C242">
        <v>1083.19</v>
      </c>
      <c r="D242">
        <v>107.432999999999</v>
      </c>
      <c r="E242">
        <f t="shared" si="3"/>
        <v>10.082470004561078</v>
      </c>
    </row>
    <row r="243" spans="1:5" x14ac:dyDescent="0.2">
      <c r="A243" t="s">
        <v>483</v>
      </c>
      <c r="B243" t="s">
        <v>484</v>
      </c>
      <c r="C243">
        <v>6.0757000000000003</v>
      </c>
      <c r="D243">
        <v>0.60290299999999997</v>
      </c>
      <c r="E243">
        <f t="shared" si="3"/>
        <v>10.077408803737915</v>
      </c>
    </row>
    <row r="244" spans="1:5" x14ac:dyDescent="0.2">
      <c r="A244" t="s">
        <v>485</v>
      </c>
      <c r="B244" t="s">
        <v>486</v>
      </c>
      <c r="C244">
        <v>9.2618100000000005</v>
      </c>
      <c r="D244">
        <v>0.92111299999999996</v>
      </c>
      <c r="E244">
        <f t="shared" si="3"/>
        <v>10.05502039380619</v>
      </c>
    </row>
    <row r="245" spans="1:5" x14ac:dyDescent="0.2">
      <c r="A245" t="s">
        <v>487</v>
      </c>
      <c r="B245" t="s">
        <v>488</v>
      </c>
      <c r="C245">
        <v>27.465299999999999</v>
      </c>
      <c r="D245">
        <v>2.7315800000000001</v>
      </c>
      <c r="E245">
        <f t="shared" si="3"/>
        <v>10.054730229391048</v>
      </c>
    </row>
    <row r="246" spans="1:5" x14ac:dyDescent="0.2">
      <c r="A246" t="s">
        <v>489</v>
      </c>
      <c r="B246" t="s">
        <v>490</v>
      </c>
      <c r="C246">
        <v>4.6391</v>
      </c>
      <c r="D246">
        <v>0.46220699999999998</v>
      </c>
      <c r="E246">
        <f t="shared" si="3"/>
        <v>10.036844963403844</v>
      </c>
    </row>
    <row r="247" spans="1:5" x14ac:dyDescent="0.2">
      <c r="A247" t="s">
        <v>491</v>
      </c>
      <c r="B247" t="s">
        <v>492</v>
      </c>
      <c r="C247">
        <v>11.574999999999999</v>
      </c>
      <c r="D247">
        <v>1.1553100000000001</v>
      </c>
      <c r="E247">
        <f t="shared" si="3"/>
        <v>10.018955951216556</v>
      </c>
    </row>
    <row r="248" spans="1:5" x14ac:dyDescent="0.2">
      <c r="A248" t="s">
        <v>493</v>
      </c>
      <c r="B248" t="s">
        <v>494</v>
      </c>
      <c r="C248">
        <v>57.218600000000002</v>
      </c>
      <c r="D248">
        <v>5.7184599999999897</v>
      </c>
      <c r="E248">
        <f t="shared" si="3"/>
        <v>10.0059456566978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Agustí</dc:creator>
  <cp:lastModifiedBy>Javier Agustí</cp:lastModifiedBy>
  <dcterms:created xsi:type="dcterms:W3CDTF">2023-02-01T16:38:39Z</dcterms:created>
  <dcterms:modified xsi:type="dcterms:W3CDTF">2023-02-08T12:32:38Z</dcterms:modified>
</cp:coreProperties>
</file>